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labella\Dropbox\ARokas\Fungi\synonymous\300_data\300_species_codons\supplements\"/>
    </mc:Choice>
  </mc:AlternateContent>
  <bookViews>
    <workbookView xWindow="0" yWindow="0" windowWidth="24000" windowHeight="9735"/>
  </bookViews>
  <sheets>
    <sheet name="Supp 10 - S-values" sheetId="13" r:id="rId1"/>
  </sheets>
  <definedNames>
    <definedName name="_xlnm._FilterDatabase" localSheetId="0" hidden="1">'Supp 10 - S-values'!$A$1:$M$32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" i="13" l="1"/>
  <c r="I7" i="13"/>
  <c r="I21" i="13"/>
  <c r="I12" i="13"/>
  <c r="I13" i="13"/>
  <c r="I14" i="13"/>
  <c r="I15" i="13"/>
  <c r="I31" i="13"/>
  <c r="I34" i="13"/>
  <c r="I273" i="13"/>
  <c r="I35" i="13"/>
  <c r="I38" i="13"/>
  <c r="I40" i="13"/>
  <c r="I42" i="13"/>
  <c r="I45" i="13"/>
  <c r="I49" i="13"/>
  <c r="I119" i="13"/>
  <c r="I302" i="13"/>
  <c r="I57" i="13"/>
  <c r="I63" i="13"/>
  <c r="I64" i="13"/>
  <c r="I69" i="13"/>
  <c r="I70" i="13"/>
  <c r="I72" i="13"/>
  <c r="I279" i="13"/>
  <c r="I314" i="13"/>
  <c r="I74" i="13"/>
  <c r="I303" i="13"/>
  <c r="I82" i="13"/>
  <c r="I84" i="13"/>
  <c r="I85" i="13"/>
  <c r="I96" i="13"/>
  <c r="I32" i="13"/>
  <c r="I104" i="13"/>
  <c r="I105" i="13"/>
  <c r="I106" i="13"/>
  <c r="I107" i="13"/>
  <c r="I108" i="13"/>
  <c r="I114" i="13"/>
  <c r="I115" i="13"/>
  <c r="I116" i="13"/>
  <c r="I117" i="13"/>
  <c r="I121" i="13"/>
  <c r="I126" i="13"/>
  <c r="I140" i="13"/>
  <c r="I141" i="13"/>
  <c r="I144" i="13"/>
  <c r="I149" i="13"/>
  <c r="I153" i="13"/>
  <c r="I154" i="13"/>
  <c r="I155" i="13"/>
  <c r="I156" i="13"/>
  <c r="I157" i="13"/>
  <c r="I158" i="13"/>
  <c r="I159" i="13"/>
  <c r="I160" i="13"/>
  <c r="I161" i="13"/>
  <c r="I162" i="13"/>
  <c r="I163" i="13"/>
  <c r="I164" i="13"/>
  <c r="I172" i="13"/>
  <c r="I174" i="13"/>
  <c r="I177" i="13"/>
  <c r="I178" i="13"/>
  <c r="I179" i="13"/>
  <c r="I180" i="13"/>
  <c r="I181" i="13"/>
  <c r="I182" i="13"/>
  <c r="I183" i="13"/>
  <c r="I184" i="13"/>
  <c r="I185" i="13"/>
  <c r="I186" i="13"/>
  <c r="I187" i="13"/>
  <c r="I188" i="13"/>
  <c r="I189" i="13"/>
  <c r="I190" i="13"/>
  <c r="I191" i="13"/>
  <c r="I192" i="13"/>
  <c r="I194" i="13"/>
  <c r="I193" i="13"/>
  <c r="I195" i="13"/>
  <c r="I196" i="13"/>
  <c r="I197" i="13"/>
  <c r="I198" i="13"/>
  <c r="I199" i="13"/>
  <c r="I201" i="13"/>
  <c r="I203" i="13"/>
  <c r="I204" i="13"/>
  <c r="I206" i="13"/>
  <c r="I41" i="13"/>
  <c r="I43" i="13"/>
  <c r="I207" i="13"/>
  <c r="I60" i="13"/>
  <c r="I208" i="13"/>
  <c r="I209" i="13"/>
  <c r="I213" i="13"/>
  <c r="I219" i="13"/>
  <c r="I223" i="13"/>
  <c r="I235" i="13"/>
  <c r="I242" i="13"/>
  <c r="I244" i="13"/>
  <c r="I245" i="13"/>
  <c r="I246" i="13"/>
  <c r="I247" i="13"/>
  <c r="I248" i="13"/>
  <c r="I249" i="13"/>
  <c r="I250" i="13"/>
  <c r="I252" i="13"/>
  <c r="I253" i="13"/>
  <c r="I261" i="13"/>
  <c r="I262" i="13"/>
  <c r="I263" i="13"/>
  <c r="I264" i="13"/>
  <c r="I265" i="13"/>
  <c r="I266" i="13"/>
  <c r="I267" i="13"/>
  <c r="I270" i="13"/>
  <c r="I274" i="13"/>
  <c r="I275" i="13"/>
  <c r="I280" i="13"/>
  <c r="I284" i="13"/>
  <c r="I288" i="13"/>
  <c r="I291" i="13"/>
  <c r="I298" i="13"/>
  <c r="I299" i="13"/>
  <c r="I301" i="13"/>
  <c r="I305" i="13"/>
  <c r="I308" i="13"/>
  <c r="I316" i="13"/>
  <c r="I318" i="13"/>
  <c r="I319" i="13"/>
  <c r="I125" i="13"/>
  <c r="I134" i="13"/>
  <c r="I133" i="13"/>
  <c r="I122" i="13"/>
  <c r="I128" i="13"/>
  <c r="I131" i="13"/>
  <c r="I123" i="13"/>
  <c r="I127" i="13"/>
  <c r="I132" i="13"/>
  <c r="I130" i="13"/>
  <c r="I135" i="13"/>
  <c r="I129" i="13"/>
  <c r="I124" i="13"/>
  <c r="I120" i="13"/>
  <c r="I136" i="13"/>
  <c r="I211" i="13"/>
  <c r="I4" i="13"/>
  <c r="I80" i="13"/>
  <c r="I11" i="13"/>
  <c r="I292" i="13"/>
  <c r="I33" i="13"/>
  <c r="I328" i="13"/>
  <c r="I145" i="13"/>
  <c r="I272" i="13"/>
  <c r="I71" i="13"/>
  <c r="I269" i="13"/>
  <c r="I268" i="13"/>
  <c r="I243" i="13"/>
  <c r="I251" i="13"/>
  <c r="I255" i="13"/>
  <c r="I256" i="13"/>
  <c r="I257" i="13"/>
  <c r="I258" i="13"/>
  <c r="I259" i="13"/>
  <c r="I260" i="13"/>
  <c r="I238" i="13"/>
  <c r="I237" i="13"/>
  <c r="I236" i="13"/>
  <c r="I234" i="13"/>
  <c r="I233" i="13"/>
  <c r="I232" i="13"/>
  <c r="I176" i="13"/>
  <c r="I37" i="13"/>
  <c r="I205" i="13"/>
  <c r="I217" i="13"/>
  <c r="I224" i="13"/>
  <c r="I68" i="13"/>
  <c r="I300" i="13"/>
  <c r="I66" i="13"/>
  <c r="I2" i="13"/>
  <c r="I30" i="13"/>
  <c r="I101" i="13"/>
  <c r="I102" i="13"/>
  <c r="I142" i="13"/>
  <c r="I29" i="13"/>
  <c r="I28" i="13"/>
  <c r="I27" i="13"/>
  <c r="I26" i="13"/>
  <c r="I25" i="13"/>
  <c r="I24" i="13"/>
  <c r="I23" i="13"/>
  <c r="I22" i="13"/>
  <c r="I138" i="13"/>
  <c r="I139" i="13"/>
  <c r="I173" i="13"/>
  <c r="I171" i="13"/>
  <c r="I170" i="13"/>
  <c r="I165" i="13"/>
  <c r="I166" i="13"/>
  <c r="I167" i="13"/>
  <c r="I168" i="13"/>
  <c r="I169" i="13"/>
  <c r="I327" i="13"/>
  <c r="I325" i="13"/>
  <c r="I324" i="13"/>
  <c r="I281" i="13"/>
  <c r="I282" i="13"/>
  <c r="I283" i="13"/>
  <c r="I295" i="13"/>
  <c r="I228" i="13"/>
  <c r="I227" i="13"/>
  <c r="I226" i="13"/>
  <c r="I225" i="13"/>
  <c r="I222" i="13"/>
  <c r="I221" i="13"/>
  <c r="I220" i="13"/>
  <c r="I210" i="13"/>
  <c r="I212" i="13"/>
  <c r="I214" i="13"/>
  <c r="I215" i="13"/>
  <c r="I216" i="13"/>
  <c r="I218" i="13"/>
  <c r="I151" i="13"/>
  <c r="I150" i="13"/>
  <c r="I146" i="13"/>
  <c r="I8" i="13"/>
  <c r="I9" i="13"/>
  <c r="I79" i="13"/>
  <c r="I81" i="13"/>
  <c r="I111" i="13"/>
  <c r="I110" i="13"/>
  <c r="I47" i="13"/>
  <c r="I93" i="13"/>
  <c r="I94" i="13"/>
  <c r="I88" i="13"/>
  <c r="I87" i="13"/>
  <c r="I62" i="13"/>
  <c r="I48" i="13"/>
  <c r="I44" i="13"/>
  <c r="I77" i="13"/>
  <c r="I78" i="13"/>
  <c r="I278" i="13"/>
  <c r="I276" i="13"/>
  <c r="I277" i="13"/>
  <c r="I287" i="13"/>
  <c r="I286" i="13"/>
  <c r="I285" i="13"/>
  <c r="I58" i="13"/>
  <c r="I6" i="13"/>
  <c r="I10" i="13"/>
  <c r="I16" i="13"/>
  <c r="I17" i="13"/>
  <c r="I18" i="13"/>
  <c r="I19" i="13"/>
  <c r="I20" i="13"/>
  <c r="I322" i="13"/>
  <c r="I321" i="13"/>
  <c r="I56" i="13"/>
  <c r="I311" i="13"/>
  <c r="I65" i="13"/>
  <c r="I309" i="13"/>
  <c r="I306" i="13"/>
  <c r="I304" i="13"/>
  <c r="I290" i="13"/>
  <c r="I297" i="13"/>
  <c r="I310" i="13"/>
  <c r="I240" i="13"/>
  <c r="I241" i="13"/>
  <c r="I239" i="13"/>
  <c r="I46" i="13"/>
  <c r="I118" i="13"/>
  <c r="I89" i="13"/>
  <c r="I39" i="13"/>
  <c r="I320" i="13"/>
  <c r="I55" i="13"/>
  <c r="I307" i="13"/>
  <c r="I312" i="13"/>
  <c r="I313" i="13"/>
  <c r="I315" i="13"/>
  <c r="I317" i="13"/>
  <c r="I296" i="13"/>
  <c r="I294" i="13"/>
  <c r="I293" i="13"/>
  <c r="I289" i="13"/>
  <c r="I271" i="13"/>
  <c r="I254" i="13"/>
  <c r="I200" i="13"/>
  <c r="I202" i="13"/>
  <c r="I152" i="13"/>
  <c r="I230" i="13"/>
  <c r="I229" i="13"/>
  <c r="I231" i="13"/>
  <c r="I61" i="13"/>
  <c r="I147" i="13"/>
  <c r="I148" i="13"/>
  <c r="I143" i="13"/>
  <c r="I67" i="13"/>
  <c r="I52" i="13"/>
  <c r="I137" i="13"/>
  <c r="I90" i="13"/>
  <c r="I91" i="13"/>
  <c r="I92" i="13"/>
  <c r="I59" i="13"/>
  <c r="I75" i="13"/>
  <c r="I109" i="13"/>
  <c r="I112" i="13"/>
  <c r="I113" i="13"/>
  <c r="I86" i="13"/>
  <c r="I83" i="13"/>
  <c r="I54" i="13"/>
  <c r="I99" i="13"/>
  <c r="I98" i="13"/>
  <c r="I97" i="13"/>
  <c r="I53" i="13"/>
  <c r="I175" i="13"/>
  <c r="I103" i="13"/>
  <c r="I100" i="13"/>
  <c r="I95" i="13"/>
  <c r="I73" i="13"/>
  <c r="I76" i="13"/>
  <c r="I36" i="13"/>
  <c r="I50" i="13"/>
  <c r="I51" i="13"/>
  <c r="I323" i="13"/>
  <c r="I326" i="13"/>
  <c r="I3" i="13"/>
  <c r="J5" i="13" l="1"/>
  <c r="J7" i="13"/>
  <c r="J21" i="13"/>
  <c r="J12" i="13"/>
  <c r="J13" i="13"/>
  <c r="J14" i="13"/>
  <c r="J15" i="13"/>
  <c r="J31" i="13"/>
  <c r="J34" i="13"/>
  <c r="J273" i="13"/>
  <c r="J35" i="13"/>
  <c r="J38" i="13"/>
  <c r="J40" i="13"/>
  <c r="J42" i="13"/>
  <c r="J45" i="13"/>
  <c r="J49" i="13"/>
  <c r="J119" i="13"/>
  <c r="J302" i="13"/>
  <c r="J57" i="13"/>
  <c r="J63" i="13"/>
  <c r="J64" i="13"/>
  <c r="J69" i="13"/>
  <c r="J70" i="13"/>
  <c r="J72" i="13"/>
  <c r="J279" i="13"/>
  <c r="J314" i="13"/>
  <c r="J74" i="13"/>
  <c r="J303" i="13"/>
  <c r="J82" i="13"/>
  <c r="J84" i="13"/>
  <c r="J85" i="13"/>
  <c r="J96" i="13"/>
  <c r="J32" i="13"/>
  <c r="J104" i="13"/>
  <c r="J105" i="13"/>
  <c r="J106" i="13"/>
  <c r="J107" i="13"/>
  <c r="J108" i="13"/>
  <c r="J114" i="13"/>
  <c r="J115" i="13"/>
  <c r="J116" i="13"/>
  <c r="J117" i="13"/>
  <c r="J121" i="13"/>
  <c r="J126" i="13"/>
  <c r="J140" i="13"/>
  <c r="J141" i="13"/>
  <c r="J144" i="13"/>
  <c r="J149" i="13"/>
  <c r="J153" i="13"/>
  <c r="J154" i="13"/>
  <c r="J155" i="13"/>
  <c r="J156" i="13"/>
  <c r="J157" i="13"/>
  <c r="J158" i="13"/>
  <c r="J159" i="13"/>
  <c r="J160" i="13"/>
  <c r="J161" i="13"/>
  <c r="J162" i="13"/>
  <c r="J163" i="13"/>
  <c r="J164" i="13"/>
  <c r="J172" i="13"/>
  <c r="J174" i="13"/>
  <c r="J177" i="13"/>
  <c r="J178" i="13"/>
  <c r="J179" i="13"/>
  <c r="J180" i="13"/>
  <c r="J181" i="13"/>
  <c r="J182" i="13"/>
  <c r="J183" i="13"/>
  <c r="J184" i="13"/>
  <c r="J185" i="13"/>
  <c r="J186" i="13"/>
  <c r="J187" i="13"/>
  <c r="J188" i="13"/>
  <c r="J189" i="13"/>
  <c r="J190" i="13"/>
  <c r="J191" i="13"/>
  <c r="J192" i="13"/>
  <c r="J194" i="13"/>
  <c r="J193" i="13"/>
  <c r="J195" i="13"/>
  <c r="J196" i="13"/>
  <c r="J197" i="13"/>
  <c r="J198" i="13"/>
  <c r="J199" i="13"/>
  <c r="J201" i="13"/>
  <c r="J203" i="13"/>
  <c r="J204" i="13"/>
  <c r="J206" i="13"/>
  <c r="J41" i="13"/>
  <c r="J43" i="13"/>
  <c r="J207" i="13"/>
  <c r="J60" i="13"/>
  <c r="J208" i="13"/>
  <c r="J209" i="13"/>
  <c r="J213" i="13"/>
  <c r="J219" i="13"/>
  <c r="J223" i="13"/>
  <c r="J235" i="13"/>
  <c r="J242" i="13"/>
  <c r="J244" i="13"/>
  <c r="J245" i="13"/>
  <c r="J246" i="13"/>
  <c r="J247" i="13"/>
  <c r="J248" i="13"/>
  <c r="J249" i="13"/>
  <c r="J250" i="13"/>
  <c r="J252" i="13"/>
  <c r="J253" i="13"/>
  <c r="J261" i="13"/>
  <c r="J262" i="13"/>
  <c r="J263" i="13"/>
  <c r="J264" i="13"/>
  <c r="J265" i="13"/>
  <c r="J266" i="13"/>
  <c r="J267" i="13"/>
  <c r="J270" i="13"/>
  <c r="J274" i="13"/>
  <c r="J275" i="13"/>
  <c r="J280" i="13"/>
  <c r="J284" i="13"/>
  <c r="J288" i="13"/>
  <c r="J291" i="13"/>
  <c r="J298" i="13"/>
  <c r="J299" i="13"/>
  <c r="J301" i="13"/>
  <c r="J305" i="13"/>
  <c r="J308" i="13"/>
  <c r="J316" i="13"/>
  <c r="J318" i="13"/>
  <c r="J319" i="13"/>
  <c r="J125" i="13"/>
  <c r="J134" i="13"/>
  <c r="J133" i="13"/>
  <c r="J122" i="13"/>
  <c r="J128" i="13"/>
  <c r="J131" i="13"/>
  <c r="J123" i="13"/>
  <c r="J127" i="13"/>
  <c r="J132" i="13"/>
  <c r="J130" i="13"/>
  <c r="J135" i="13"/>
  <c r="J129" i="13"/>
  <c r="J124" i="13"/>
  <c r="J120" i="13"/>
  <c r="J136" i="13"/>
  <c r="J211" i="13"/>
  <c r="J4" i="13"/>
  <c r="J80" i="13"/>
  <c r="J11" i="13"/>
  <c r="J292" i="13"/>
  <c r="J33" i="13"/>
  <c r="J328" i="13"/>
  <c r="J145" i="13"/>
  <c r="J272" i="13"/>
  <c r="J71" i="13"/>
  <c r="J269" i="13"/>
  <c r="J268" i="13"/>
  <c r="J243" i="13"/>
  <c r="J251" i="13"/>
  <c r="J255" i="13"/>
  <c r="J256" i="13"/>
  <c r="J257" i="13"/>
  <c r="J258" i="13"/>
  <c r="J259" i="13"/>
  <c r="J260" i="13"/>
  <c r="J238" i="13"/>
  <c r="J237" i="13"/>
  <c r="J236" i="13"/>
  <c r="J234" i="13"/>
  <c r="J233" i="13"/>
  <c r="J232" i="13"/>
  <c r="J176" i="13"/>
  <c r="J37" i="13"/>
  <c r="J205" i="13"/>
  <c r="J217" i="13"/>
  <c r="J224" i="13"/>
  <c r="J68" i="13"/>
  <c r="J300" i="13"/>
  <c r="J66" i="13"/>
  <c r="J2" i="13"/>
  <c r="J30" i="13"/>
  <c r="J101" i="13"/>
  <c r="J102" i="13"/>
  <c r="J142" i="13"/>
  <c r="J29" i="13"/>
  <c r="J28" i="13"/>
  <c r="J27" i="13"/>
  <c r="J26" i="13"/>
  <c r="J25" i="13"/>
  <c r="J24" i="13"/>
  <c r="J23" i="13"/>
  <c r="J22" i="13"/>
  <c r="J138" i="13"/>
  <c r="J139" i="13"/>
  <c r="J173" i="13"/>
  <c r="J171" i="13"/>
  <c r="J170" i="13"/>
  <c r="J165" i="13"/>
  <c r="J166" i="13"/>
  <c r="J167" i="13"/>
  <c r="J168" i="13"/>
  <c r="J169" i="13"/>
  <c r="J327" i="13"/>
  <c r="J325" i="13"/>
  <c r="J324" i="13"/>
  <c r="J281" i="13"/>
  <c r="J282" i="13"/>
  <c r="J283" i="13"/>
  <c r="J295" i="13"/>
  <c r="J228" i="13"/>
  <c r="J227" i="13"/>
  <c r="J226" i="13"/>
  <c r="J225" i="13"/>
  <c r="J222" i="13"/>
  <c r="J221" i="13"/>
  <c r="J220" i="13"/>
  <c r="J210" i="13"/>
  <c r="J212" i="13"/>
  <c r="J214" i="13"/>
  <c r="J215" i="13"/>
  <c r="J216" i="13"/>
  <c r="J218" i="13"/>
  <c r="J151" i="13"/>
  <c r="J150" i="13"/>
  <c r="J146" i="13"/>
  <c r="J8" i="13"/>
  <c r="J9" i="13"/>
  <c r="J79" i="13"/>
  <c r="J81" i="13"/>
  <c r="J111" i="13"/>
  <c r="J110" i="13"/>
  <c r="J47" i="13"/>
  <c r="J93" i="13"/>
  <c r="J94" i="13"/>
  <c r="J88" i="13"/>
  <c r="J87" i="13"/>
  <c r="J62" i="13"/>
  <c r="J48" i="13"/>
  <c r="J44" i="13"/>
  <c r="J77" i="13"/>
  <c r="J78" i="13"/>
  <c r="J278" i="13"/>
  <c r="J276" i="13"/>
  <c r="J277" i="13"/>
  <c r="J287" i="13"/>
  <c r="J286" i="13"/>
  <c r="J285" i="13"/>
  <c r="J58" i="13"/>
  <c r="J6" i="13"/>
  <c r="J10" i="13"/>
  <c r="J16" i="13"/>
  <c r="J17" i="13"/>
  <c r="J18" i="13"/>
  <c r="J19" i="13"/>
  <c r="J20" i="13"/>
  <c r="J322" i="13"/>
  <c r="J321" i="13"/>
  <c r="J56" i="13"/>
  <c r="J311" i="13"/>
  <c r="J65" i="13"/>
  <c r="J309" i="13"/>
  <c r="J306" i="13"/>
  <c r="J304" i="13"/>
  <c r="J290" i="13"/>
  <c r="J297" i="13"/>
  <c r="J310" i="13"/>
  <c r="J240" i="13"/>
  <c r="J241" i="13"/>
  <c r="J239" i="13"/>
  <c r="J46" i="13"/>
  <c r="J118" i="13"/>
  <c r="J89" i="13"/>
  <c r="J39" i="13"/>
  <c r="J320" i="13"/>
  <c r="J55" i="13"/>
  <c r="J307" i="13"/>
  <c r="J312" i="13"/>
  <c r="J313" i="13"/>
  <c r="J315" i="13"/>
  <c r="J317" i="13"/>
  <c r="J296" i="13"/>
  <c r="J294" i="13"/>
  <c r="J293" i="13"/>
  <c r="J289" i="13"/>
  <c r="J271" i="13"/>
  <c r="J254" i="13"/>
  <c r="J200" i="13"/>
  <c r="J202" i="13"/>
  <c r="J152" i="13"/>
  <c r="J230" i="13"/>
  <c r="J229" i="13"/>
  <c r="J231" i="13"/>
  <c r="J61" i="13"/>
  <c r="J147" i="13"/>
  <c r="J148" i="13"/>
  <c r="J143" i="13"/>
  <c r="J67" i="13"/>
  <c r="J52" i="13"/>
  <c r="J137" i="13"/>
  <c r="J90" i="13"/>
  <c r="J91" i="13"/>
  <c r="J92" i="13"/>
  <c r="J59" i="13"/>
  <c r="J75" i="13"/>
  <c r="J109" i="13"/>
  <c r="J112" i="13"/>
  <c r="J113" i="13"/>
  <c r="J86" i="13"/>
  <c r="J83" i="13"/>
  <c r="J54" i="13"/>
  <c r="J99" i="13"/>
  <c r="J98" i="13"/>
  <c r="J97" i="13"/>
  <c r="J53" i="13"/>
  <c r="J175" i="13"/>
  <c r="J103" i="13"/>
  <c r="J100" i="13"/>
  <c r="J95" i="13"/>
  <c r="J73" i="13"/>
  <c r="J76" i="13"/>
  <c r="J36" i="13"/>
  <c r="J50" i="13"/>
  <c r="J51" i="13"/>
  <c r="J323" i="13"/>
  <c r="J326" i="13"/>
  <c r="J3" i="13"/>
  <c r="H5" i="13"/>
  <c r="H7" i="13"/>
  <c r="H21" i="13"/>
  <c r="H12" i="13"/>
  <c r="H13" i="13"/>
  <c r="H14" i="13"/>
  <c r="H15" i="13"/>
  <c r="H31" i="13"/>
  <c r="H34" i="13"/>
  <c r="H273" i="13"/>
  <c r="H35" i="13"/>
  <c r="H38" i="13"/>
  <c r="H40" i="13"/>
  <c r="H42" i="13"/>
  <c r="H45" i="13"/>
  <c r="H49" i="13"/>
  <c r="H119" i="13"/>
  <c r="H302" i="13"/>
  <c r="H57" i="13"/>
  <c r="H63" i="13"/>
  <c r="H64" i="13"/>
  <c r="H69" i="13"/>
  <c r="H70" i="13"/>
  <c r="H72" i="13"/>
  <c r="H279" i="13"/>
  <c r="H314" i="13"/>
  <c r="H74" i="13"/>
  <c r="H303" i="13"/>
  <c r="H82" i="13"/>
  <c r="H84" i="13"/>
  <c r="H85" i="13"/>
  <c r="H96" i="13"/>
  <c r="H32" i="13"/>
  <c r="H104" i="13"/>
  <c r="H105" i="13"/>
  <c r="H106" i="13"/>
  <c r="H107" i="13"/>
  <c r="H108" i="13"/>
  <c r="H114" i="13"/>
  <c r="H115" i="13"/>
  <c r="H116" i="13"/>
  <c r="H117" i="13"/>
  <c r="H121" i="13"/>
  <c r="H126" i="13"/>
  <c r="H140" i="13"/>
  <c r="H141" i="13"/>
  <c r="H144" i="13"/>
  <c r="H149" i="13"/>
  <c r="H153" i="13"/>
  <c r="H154" i="13"/>
  <c r="H155" i="13"/>
  <c r="H156" i="13"/>
  <c r="H157" i="13"/>
  <c r="H158" i="13"/>
  <c r="H159" i="13"/>
  <c r="H160" i="13"/>
  <c r="H161" i="13"/>
  <c r="H162" i="13"/>
  <c r="H163" i="13"/>
  <c r="H164" i="13"/>
  <c r="H172" i="13"/>
  <c r="H174" i="13"/>
  <c r="H177" i="13"/>
  <c r="H178" i="13"/>
  <c r="H179" i="13"/>
  <c r="H180" i="13"/>
  <c r="H181" i="13"/>
  <c r="H182" i="13"/>
  <c r="H183" i="13"/>
  <c r="H184" i="13"/>
  <c r="H185" i="13"/>
  <c r="H186" i="13"/>
  <c r="H187" i="13"/>
  <c r="H188" i="13"/>
  <c r="H189" i="13"/>
  <c r="H190" i="13"/>
  <c r="H191" i="13"/>
  <c r="H192" i="13"/>
  <c r="H194" i="13"/>
  <c r="H193" i="13"/>
  <c r="H195" i="13"/>
  <c r="H196" i="13"/>
  <c r="H197" i="13"/>
  <c r="H198" i="13"/>
  <c r="H199" i="13"/>
  <c r="H201" i="13"/>
  <c r="H203" i="13"/>
  <c r="H204" i="13"/>
  <c r="H206" i="13"/>
  <c r="H41" i="13"/>
  <c r="H43" i="13"/>
  <c r="H207" i="13"/>
  <c r="H60" i="13"/>
  <c r="H208" i="13"/>
  <c r="H209" i="13"/>
  <c r="H213" i="13"/>
  <c r="H219" i="13"/>
  <c r="H223" i="13"/>
  <c r="H235" i="13"/>
  <c r="H242" i="13"/>
  <c r="H244" i="13"/>
  <c r="H245" i="13"/>
  <c r="H246" i="13"/>
  <c r="H247" i="13"/>
  <c r="H248" i="13"/>
  <c r="H249" i="13"/>
  <c r="H250" i="13"/>
  <c r="H252" i="13"/>
  <c r="H253" i="13"/>
  <c r="H261" i="13"/>
  <c r="H262" i="13"/>
  <c r="H263" i="13"/>
  <c r="H264" i="13"/>
  <c r="H265" i="13"/>
  <c r="H266" i="13"/>
  <c r="H267" i="13"/>
  <c r="H270" i="13"/>
  <c r="H274" i="13"/>
  <c r="H275" i="13"/>
  <c r="H280" i="13"/>
  <c r="H284" i="13"/>
  <c r="H288" i="13"/>
  <c r="H291" i="13"/>
  <c r="H298" i="13"/>
  <c r="H299" i="13"/>
  <c r="H301" i="13"/>
  <c r="H305" i="13"/>
  <c r="H308" i="13"/>
  <c r="H316" i="13"/>
  <c r="H318" i="13"/>
  <c r="H319" i="13"/>
  <c r="H125" i="13"/>
  <c r="H134" i="13"/>
  <c r="H133" i="13"/>
  <c r="H122" i="13"/>
  <c r="H128" i="13"/>
  <c r="H131" i="13"/>
  <c r="H123" i="13"/>
  <c r="H127" i="13"/>
  <c r="H132" i="13"/>
  <c r="H130" i="13"/>
  <c r="H135" i="13"/>
  <c r="H129" i="13"/>
  <c r="H124" i="13"/>
  <c r="H120" i="13"/>
  <c r="H136" i="13"/>
  <c r="H211" i="13"/>
  <c r="H4" i="13"/>
  <c r="H80" i="13"/>
  <c r="H11" i="13"/>
  <c r="H292" i="13"/>
  <c r="H33" i="13"/>
  <c r="H328" i="13"/>
  <c r="H145" i="13"/>
  <c r="H272" i="13"/>
  <c r="H71" i="13"/>
  <c r="H269" i="13"/>
  <c r="H268" i="13"/>
  <c r="H243" i="13"/>
  <c r="H251" i="13"/>
  <c r="H255" i="13"/>
  <c r="H256" i="13"/>
  <c r="H257" i="13"/>
  <c r="H258" i="13"/>
  <c r="H259" i="13"/>
  <c r="H260" i="13"/>
  <c r="H238" i="13"/>
  <c r="H237" i="13"/>
  <c r="H236" i="13"/>
  <c r="H234" i="13"/>
  <c r="H233" i="13"/>
  <c r="H232" i="13"/>
  <c r="H176" i="13"/>
  <c r="H37" i="13"/>
  <c r="H205" i="13"/>
  <c r="H217" i="13"/>
  <c r="H224" i="13"/>
  <c r="H68" i="13"/>
  <c r="H300" i="13"/>
  <c r="H66" i="13"/>
  <c r="H2" i="13"/>
  <c r="H30" i="13"/>
  <c r="H101" i="13"/>
  <c r="H102" i="13"/>
  <c r="H142" i="13"/>
  <c r="H29" i="13"/>
  <c r="H28" i="13"/>
  <c r="H27" i="13"/>
  <c r="H26" i="13"/>
  <c r="H25" i="13"/>
  <c r="H24" i="13"/>
  <c r="H23" i="13"/>
  <c r="H22" i="13"/>
  <c r="H138" i="13"/>
  <c r="H139" i="13"/>
  <c r="H173" i="13"/>
  <c r="H171" i="13"/>
  <c r="H170" i="13"/>
  <c r="H165" i="13"/>
  <c r="H166" i="13"/>
  <c r="H167" i="13"/>
  <c r="H168" i="13"/>
  <c r="H169" i="13"/>
  <c r="H327" i="13"/>
  <c r="H325" i="13"/>
  <c r="H324" i="13"/>
  <c r="H281" i="13"/>
  <c r="H282" i="13"/>
  <c r="H283" i="13"/>
  <c r="H295" i="13"/>
  <c r="H228" i="13"/>
  <c r="H227" i="13"/>
  <c r="H226" i="13"/>
  <c r="H225" i="13"/>
  <c r="H222" i="13"/>
  <c r="H221" i="13"/>
  <c r="H220" i="13"/>
  <c r="H210" i="13"/>
  <c r="H212" i="13"/>
  <c r="H214" i="13"/>
  <c r="H215" i="13"/>
  <c r="H216" i="13"/>
  <c r="H218" i="13"/>
  <c r="H151" i="13"/>
  <c r="H150" i="13"/>
  <c r="H146" i="13"/>
  <c r="H8" i="13"/>
  <c r="H9" i="13"/>
  <c r="H79" i="13"/>
  <c r="H81" i="13"/>
  <c r="H111" i="13"/>
  <c r="H110" i="13"/>
  <c r="H47" i="13"/>
  <c r="H93" i="13"/>
  <c r="H94" i="13"/>
  <c r="H88" i="13"/>
  <c r="H87" i="13"/>
  <c r="H62" i="13"/>
  <c r="H48" i="13"/>
  <c r="H44" i="13"/>
  <c r="H77" i="13"/>
  <c r="H78" i="13"/>
  <c r="H278" i="13"/>
  <c r="H276" i="13"/>
  <c r="H277" i="13"/>
  <c r="H287" i="13"/>
  <c r="H286" i="13"/>
  <c r="H285" i="13"/>
  <c r="H58" i="13"/>
  <c r="H6" i="13"/>
  <c r="H10" i="13"/>
  <c r="H16" i="13"/>
  <c r="H17" i="13"/>
  <c r="H18" i="13"/>
  <c r="H19" i="13"/>
  <c r="H20" i="13"/>
  <c r="H322" i="13"/>
  <c r="H321" i="13"/>
  <c r="H56" i="13"/>
  <c r="H311" i="13"/>
  <c r="H65" i="13"/>
  <c r="H309" i="13"/>
  <c r="H306" i="13"/>
  <c r="H304" i="13"/>
  <c r="H290" i="13"/>
  <c r="H297" i="13"/>
  <c r="H310" i="13"/>
  <c r="H240" i="13"/>
  <c r="H241" i="13"/>
  <c r="H239" i="13"/>
  <c r="H46" i="13"/>
  <c r="H118" i="13"/>
  <c r="H89" i="13"/>
  <c r="H39" i="13"/>
  <c r="H320" i="13"/>
  <c r="H55" i="13"/>
  <c r="H307" i="13"/>
  <c r="H312" i="13"/>
  <c r="H313" i="13"/>
  <c r="H315" i="13"/>
  <c r="H317" i="13"/>
  <c r="H296" i="13"/>
  <c r="H294" i="13"/>
  <c r="H293" i="13"/>
  <c r="H289" i="13"/>
  <c r="H271" i="13"/>
  <c r="H254" i="13"/>
  <c r="H200" i="13"/>
  <c r="H202" i="13"/>
  <c r="H152" i="13"/>
  <c r="H230" i="13"/>
  <c r="H229" i="13"/>
  <c r="H231" i="13"/>
  <c r="H61" i="13"/>
  <c r="H147" i="13"/>
  <c r="H148" i="13"/>
  <c r="H143" i="13"/>
  <c r="H67" i="13"/>
  <c r="H52" i="13"/>
  <c r="H137" i="13"/>
  <c r="H90" i="13"/>
  <c r="H91" i="13"/>
  <c r="H92" i="13"/>
  <c r="H59" i="13"/>
  <c r="H75" i="13"/>
  <c r="H109" i="13"/>
  <c r="H112" i="13"/>
  <c r="H113" i="13"/>
  <c r="H86" i="13"/>
  <c r="H83" i="13"/>
  <c r="H54" i="13"/>
  <c r="H99" i="13"/>
  <c r="H98" i="13"/>
  <c r="H97" i="13"/>
  <c r="H53" i="13"/>
  <c r="H175" i="13"/>
  <c r="H103" i="13"/>
  <c r="H100" i="13"/>
  <c r="H95" i="13"/>
  <c r="H73" i="13"/>
  <c r="H76" i="13"/>
  <c r="H36" i="13"/>
  <c r="H50" i="13"/>
  <c r="H51" i="13"/>
  <c r="H323" i="13"/>
  <c r="H326" i="13"/>
  <c r="H3" i="13"/>
</calcChain>
</file>

<file path=xl/sharedStrings.xml><?xml version="1.0" encoding="utf-8"?>
<sst xmlns="http://schemas.openxmlformats.org/spreadsheetml/2006/main" count="682" uniqueCount="668">
  <si>
    <t>babjeviella_inositovora</t>
  </si>
  <si>
    <t>millerozyma_acaciae</t>
  </si>
  <si>
    <t>yHMPu5000041713_debaryomyces_maramus_160928</t>
  </si>
  <si>
    <t>yHMPu5000041693_debaryomyces_nepalensis_160928</t>
  </si>
  <si>
    <t>debaryomyces_hansenii</t>
  </si>
  <si>
    <t>yHMPu5000041678_debaryomyces_prosopidis_160928</t>
  </si>
  <si>
    <t>yHMPu5000041829_debaryomyces_fabryi_160928</t>
  </si>
  <si>
    <t>yHMPu5000041824_debaryomyces_subglobosus_160928</t>
  </si>
  <si>
    <t>yHMPu5000035296_priceomyces_carsonii_160928</t>
  </si>
  <si>
    <t>yHMPu5000034606_priceomyces_medius_160519</t>
  </si>
  <si>
    <t>yHMPu5000035297_priceomyces_castillae_160928</t>
  </si>
  <si>
    <t>priceomyces_haplophilus</t>
  </si>
  <si>
    <t>scheffersomyces_lignosus</t>
  </si>
  <si>
    <t>scheffersomyces_stipitis</t>
  </si>
  <si>
    <t>spathaspora_passalidarum</t>
  </si>
  <si>
    <t>spathaspora_girioi</t>
  </si>
  <si>
    <t>spathaspora_arborariae</t>
  </si>
  <si>
    <t>spathaspora_gorwiae</t>
  </si>
  <si>
    <t>spathaspora_hagerdaliae</t>
  </si>
  <si>
    <t>candida_sojae</t>
  </si>
  <si>
    <t>candida_tropicalis</t>
  </si>
  <si>
    <t>candida_albicans</t>
  </si>
  <si>
    <t>candida_dubliniensis</t>
  </si>
  <si>
    <t>yHMPu5000034990_candida_corydali_160519</t>
  </si>
  <si>
    <t>lodderomyces_elongisporus</t>
  </si>
  <si>
    <t>candida_orthopsilosis</t>
  </si>
  <si>
    <t>candida_parapsilosis</t>
  </si>
  <si>
    <t>yHMPu5000034654_aciculoconidium_aculeatum_160519</t>
  </si>
  <si>
    <t>yHMPu5000034665_kodamaea_laetipori_160519</t>
  </si>
  <si>
    <t>yHMPu5000034648_candida_restingae_160519</t>
  </si>
  <si>
    <t>yHMPu5000035677_kodamaea_ohmeri_160519</t>
  </si>
  <si>
    <t>yHMPu5000035011_candida_pyralidae_160519</t>
  </si>
  <si>
    <t>candida_tanzawaensis</t>
  </si>
  <si>
    <t>yHMPu5000035022_candida_emberorum_160519</t>
  </si>
  <si>
    <t>yHMPu5000035018_candida_canberraensis_160519</t>
  </si>
  <si>
    <t>wickerhamia_fluorescens</t>
  </si>
  <si>
    <t>yHMPu5000035032_candida_gatunensis_160519</t>
  </si>
  <si>
    <t>yHMPu5000035031_candida_kruisii_160519</t>
  </si>
  <si>
    <t>yHMPu5000035033_candida_cretensis_160519</t>
  </si>
  <si>
    <t>candida_auris</t>
  </si>
  <si>
    <t>yHMPu5000035707_candida_heveicola_160519</t>
  </si>
  <si>
    <t>yHMPu5000034986_candida_oregonensis_160519</t>
  </si>
  <si>
    <t>yHMPu5000034988_candida_fructus_160519</t>
  </si>
  <si>
    <t>clavispora_lusitaniae</t>
  </si>
  <si>
    <t>yHMPu5000035335_candida_blattae_160928</t>
  </si>
  <si>
    <t>candida_intermedia</t>
  </si>
  <si>
    <t>yHMPu5000041840_candida_wancherniae_160928</t>
  </si>
  <si>
    <t>yHMPu5000041862_candida_golubevii_160928</t>
  </si>
  <si>
    <t>metschnikowia_bicuspidata</t>
  </si>
  <si>
    <t>yHMPu5000041743_candida_hawaiiana_160928</t>
  </si>
  <si>
    <t>metschnikowia_kipukae</t>
  </si>
  <si>
    <t>metschnikowia_hibisci</t>
  </si>
  <si>
    <t>metschnikowia_aberdeeniae</t>
  </si>
  <si>
    <t>metschnikowia_shivogae</t>
  </si>
  <si>
    <t>metschnikowia_drakensbergensis</t>
  </si>
  <si>
    <t>metschnikowia_proteae</t>
  </si>
  <si>
    <t>metschnikowia_borealis</t>
  </si>
  <si>
    <t>metschnikowia_ipomoeae</t>
  </si>
  <si>
    <t>metschnikowia_continentalis</t>
  </si>
  <si>
    <t>metschnikowia_cerradonensis</t>
  </si>
  <si>
    <t>metschnikowia_santaceciliae</t>
  </si>
  <si>
    <t>metschnikowia_lockheadii</t>
  </si>
  <si>
    <t>metschnikowia_matae_maris</t>
  </si>
  <si>
    <t>metschnikowia_matae</t>
  </si>
  <si>
    <t>metschnikowia_kamakouana</t>
  </si>
  <si>
    <t>metschnikowia_hawaiiensis</t>
  </si>
  <si>
    <t>metschnikowia_mauinuiana</t>
  </si>
  <si>
    <t>metschnikowia_hamakuensis</t>
  </si>
  <si>
    <t>metschnikowia_arizonensis</t>
  </si>
  <si>
    <t>metschnikowia_similis</t>
  </si>
  <si>
    <t>metschnikowia_bowlesiae</t>
  </si>
  <si>
    <t>metschnikowia_dekortum</t>
  </si>
  <si>
    <t>yHMPu5000034973_danielozyma_ontarioensis_160519</t>
  </si>
  <si>
    <t>yHMPu5000035681_candida_gotoi_160519</t>
  </si>
  <si>
    <t>yHMPu5000035679_candida_rhagii_160613</t>
  </si>
  <si>
    <t>yHMPu5000035318_hyphopichia_heimii_160928</t>
  </si>
  <si>
    <t>hyphopichia_burtonii</t>
  </si>
  <si>
    <t>candida_homilentoma</t>
  </si>
  <si>
    <t>yHMPu5000041855_candida_ascalaphidarum_160928</t>
  </si>
  <si>
    <t>yHMPu5000035641_yamadazyma_scolyti_160613</t>
  </si>
  <si>
    <t>candida_tenuis</t>
  </si>
  <si>
    <t>yHMPu5000035640_yamadazyma_philogaea_160519</t>
  </si>
  <si>
    <t>yHMPu5000035252_yamadazyma_nakazawae_160928</t>
  </si>
  <si>
    <t>yHMPu5000041833_candida_tammaniensis_160928</t>
  </si>
  <si>
    <t>yHMPu5000041863_candida_gorgasii_160928</t>
  </si>
  <si>
    <t>yHMPu5000034632_candida_athensensis_160519</t>
  </si>
  <si>
    <t>meyerozyma_guilliermondii</t>
  </si>
  <si>
    <t>yHMPu5000035662_meyerozyma_caribbica_160613</t>
  </si>
  <si>
    <t>candida_carpophila</t>
  </si>
  <si>
    <t>yHMPu5000034643_candida_schatavii_160519</t>
  </si>
  <si>
    <t>yHMPu5000035667_kurtzmaniella_cleridarum_160928</t>
  </si>
  <si>
    <t>yHMPu5000035302_candida_fragi_160928</t>
  </si>
  <si>
    <t>yHMPu5000034999_cephaloascus_fragrans_160519</t>
  </si>
  <si>
    <t>yHMPu5000034998_cephaloascus_albidus_160519</t>
  </si>
  <si>
    <t>komagataella_pastoris</t>
  </si>
  <si>
    <t>yHMPu5000034939_komagataella_pseudopastoris_160519</t>
  </si>
  <si>
    <t>yHMPu5000026274_komagataella_populi_160519</t>
  </si>
  <si>
    <t>yHMPu5000034952_citeromyces_siamensis_160519</t>
  </si>
  <si>
    <t>yHMPu5000026142_citeromyces_matritensis_160519</t>
  </si>
  <si>
    <t>yHMPu5000034950_citeromyces_hawaiiensis_160519</t>
  </si>
  <si>
    <t>yHMPu5000034932_kuraishia_ogatae_160519</t>
  </si>
  <si>
    <t>yHMPu5000034933_kuraishia_molischiana_160519</t>
  </si>
  <si>
    <t>kuraishia_capsulata</t>
  </si>
  <si>
    <t>candida_boidinii_JCM9604</t>
  </si>
  <si>
    <t>yHMPu5000034901_ogataea_methylivora_160519</t>
  </si>
  <si>
    <t>yHMPu5000034890_ogataea_ramenticola_160519</t>
  </si>
  <si>
    <t>yHMPu5000034903_ogataea_naganishii_160519</t>
  </si>
  <si>
    <t>candida_succiphila</t>
  </si>
  <si>
    <t>yHMPu5000026197_brettanomyces_custersianus_160519</t>
  </si>
  <si>
    <t>dekkera_bruxellensis</t>
  </si>
  <si>
    <t>brettanomyces_anomalus</t>
  </si>
  <si>
    <t>yHMPu5000035674_kregervanrija_delftensis_160613</t>
  </si>
  <si>
    <t>yHMPu5000035675_kregervanrija_fluxuum_160613</t>
  </si>
  <si>
    <t>yHMPu5000034631_martiniozyma_abiesophila_161215</t>
  </si>
  <si>
    <t>yHMPu5000034614_saturnispora_silvae_160519</t>
  </si>
  <si>
    <t>yHMPu5000034611_saturnispora_mendoncae_160519</t>
  </si>
  <si>
    <t>yHMPu5000034612_saturnispora_saitoi_160519</t>
  </si>
  <si>
    <t>yHMPu5000034615_saturnispora_zaruensis_160519</t>
  </si>
  <si>
    <t>yHMPu5000035659_saturnispora_dispora_160519</t>
  </si>
  <si>
    <t>yHMPu5000034610_saturnispora_hagleri_160519</t>
  </si>
  <si>
    <t>yHMPu5000034613_saturnispora_serradocipensis_160519</t>
  </si>
  <si>
    <t>yHMPu5000035301_pichia_terricola_160928</t>
  </si>
  <si>
    <t>candida_sorboxylosa</t>
  </si>
  <si>
    <t>pichia_membranifaciens</t>
  </si>
  <si>
    <t>yHMPu5000034629_pichia_exigua_160519</t>
  </si>
  <si>
    <t>yHMPu5000034622_pichia_occidentalis_160519</t>
  </si>
  <si>
    <t>yHMPu5000034625_pichia_kudriavzevii_160519</t>
  </si>
  <si>
    <t>yHMPu5000034623_pichia_norvegensis_160519</t>
  </si>
  <si>
    <t>yHMPu5000034624_pichia_nakasei_160519</t>
  </si>
  <si>
    <t>yHMPu5000034627_pichia_heedii_160519</t>
  </si>
  <si>
    <t>yHMPu5000035040_ambrosiozyma_maleeae_160519</t>
  </si>
  <si>
    <t>ambrosiozyma_kashinagacola</t>
  </si>
  <si>
    <t>yHMPu5000026145_ambrosiozyma_vanderkliftii_160519</t>
  </si>
  <si>
    <t>yHMPu5000035041_ambrosiozyma_pseudovanderkliftii_160519</t>
  </si>
  <si>
    <t>ambrosiozyma_monospora</t>
  </si>
  <si>
    <t>yHMPu5000034946_ambrosiozyma_oregonensis_160519</t>
  </si>
  <si>
    <t>yHMPu5000026137_ambrosiozyma_ambrosiae_160519</t>
  </si>
  <si>
    <t>yHMPu5000034947_ambrosiozyma_philentoma_160519</t>
  </si>
  <si>
    <t>candida_arabinofermentans</t>
  </si>
  <si>
    <t>ogataea_methanolica</t>
  </si>
  <si>
    <t>yHMPu5000034886_ogataea_trehalophila_160519</t>
  </si>
  <si>
    <t>yHMPu5000034892_ogataea_pilisensis_160519</t>
  </si>
  <si>
    <t>yHMPu5000034636_ogataea_nitratoaversa_160519</t>
  </si>
  <si>
    <t>yHMPu5000034637_ogataea_populiabae_160519</t>
  </si>
  <si>
    <t>yHMPu5000034887_ogataea_trehaloabstinens_160519</t>
  </si>
  <si>
    <t>yHMPu5000034885_ogataea_zsoltii_160519</t>
  </si>
  <si>
    <t>yHMPu5000034897_ogataea_glucozyma_160519</t>
  </si>
  <si>
    <t>yHMPu5000034891_ogataea_pini_160519</t>
  </si>
  <si>
    <t>yHMPu5000026124_ogataea_henricii_160519</t>
  </si>
  <si>
    <t>yHMPu5000034904_ogataea_nonfermentans_160519</t>
  </si>
  <si>
    <t>yHMPu5000034902_ogataea_minuta_160519</t>
  </si>
  <si>
    <t>yHMPu5000034899_ogataea_kodamae_160519</t>
  </si>
  <si>
    <t>yHMPu5000034893_ogataea_philodendra_160519</t>
  </si>
  <si>
    <t>ogataea_parapolymorpha</t>
  </si>
  <si>
    <t>ogataea_polymorpha</t>
  </si>
  <si>
    <t>saccharomycopsis_malanga</t>
  </si>
  <si>
    <t>yHMPu5000034607_saccharomycopsis_capsularis_160519</t>
  </si>
  <si>
    <t>ascoidea_rubescens</t>
  </si>
  <si>
    <t>ascoidea_asiatica</t>
  </si>
  <si>
    <t>hanseniaspora_vinae</t>
  </si>
  <si>
    <t>yHMPu5000034957_hanseniaspora_osmophila_160519</t>
  </si>
  <si>
    <t>yHMPu5000035684_kloeckera_hatyaiensis_160519</t>
  </si>
  <si>
    <t>yHMPu5000035695_hanseniaspora_pseudoguilliermondii_160519</t>
  </si>
  <si>
    <t>yHMPu5000034963_hanseniaspora_clermontiae_160519</t>
  </si>
  <si>
    <t>hanseniaspora_uvarum</t>
  </si>
  <si>
    <t>hanseniaspora_valbyensis</t>
  </si>
  <si>
    <t>yHMPu5000035696_hanseniaspora_singularis_160519</t>
  </si>
  <si>
    <t>yHMPu5000035629_yueomyces_sinensis_160519</t>
  </si>
  <si>
    <t>tetrapisispora_blattae</t>
  </si>
  <si>
    <t>vanderwaltozyma_polyspora</t>
  </si>
  <si>
    <t>yHMPu5000034876_tetrapisispora_iriomotensis_160519</t>
  </si>
  <si>
    <t>tetrapisispora_phaffii</t>
  </si>
  <si>
    <t>yHMPu5000034875_tetrapisispora_fleetii_160519</t>
  </si>
  <si>
    <t>yHMPu5000034877_tetrapisispora_namnaonensis_160519</t>
  </si>
  <si>
    <t>nakaseomyces_castellii</t>
  </si>
  <si>
    <t>nakaseomyces_bacillisporus</t>
  </si>
  <si>
    <t>candida_glabrata</t>
  </si>
  <si>
    <t>nakaseomyces_bracarensis</t>
  </si>
  <si>
    <t>nakaseomyces_delphensis</t>
  </si>
  <si>
    <t>nakaseomyces_nivariensis</t>
  </si>
  <si>
    <t>saccharomyces_eubayanus</t>
  </si>
  <si>
    <t>saccharomyces_uvarum</t>
  </si>
  <si>
    <t>saccharomyces_arboricola</t>
  </si>
  <si>
    <t>saccharomyces_kudriavzevii</t>
  </si>
  <si>
    <t>saccharomyces_mikatae</t>
  </si>
  <si>
    <t>saccharomyces_cerevisiae</t>
  </si>
  <si>
    <t>saccharomyces_paradoxus</t>
  </si>
  <si>
    <t>yHAB153_kazachstania_rosinii_160519</t>
  </si>
  <si>
    <t>yHAB155_kazachstania_spencerorum_160519</t>
  </si>
  <si>
    <t>yHAB160_kazachstania_kunashirensis_160519</t>
  </si>
  <si>
    <t>yHAB134_kazachstania_turicensis_160519</t>
  </si>
  <si>
    <t>yHAB158_kazachstania_viticola_160519</t>
  </si>
  <si>
    <t>kazachstania_africana</t>
  </si>
  <si>
    <t>yHAB132_kazachstania_martiniae_160519</t>
  </si>
  <si>
    <t>yHAB148_kazachstania_intestinalis_160519</t>
  </si>
  <si>
    <t>yHAB136_kazachstania_bromeliacearum_160519</t>
  </si>
  <si>
    <t>kazachstania_naganishii</t>
  </si>
  <si>
    <t>yHAB147_kazachstania_taianensis_160519</t>
  </si>
  <si>
    <t>yHAB166_kazachstania_yakushimaensis_160519</t>
  </si>
  <si>
    <t>yHAB154_kazachstania_transvaalensis_160519</t>
  </si>
  <si>
    <t>yHAB143_kazachstania_siamensis_160519</t>
  </si>
  <si>
    <t>yHAB133_kazachstania_unispora_160519</t>
  </si>
  <si>
    <t>yHAB164_kazachstania_aerobia_160519</t>
  </si>
  <si>
    <t>yHAB159_kazachstania_solicola_160519</t>
  </si>
  <si>
    <t>naumovozyma_castellii</t>
  </si>
  <si>
    <t>naumovozyma_dairenensis</t>
  </si>
  <si>
    <t>zygosaccharomyces_rouxii</t>
  </si>
  <si>
    <t>yHMPu5000034865_zygosaccharomyces_kombuchaensis_160519</t>
  </si>
  <si>
    <t>zygosaccharomyces_bailii</t>
  </si>
  <si>
    <t>yHMPu5000034866_zygosaccharomyces_bisporus_160519</t>
  </si>
  <si>
    <t>yHMPu5000026256_zygotorulaspora_mrakii_161215</t>
  </si>
  <si>
    <t>yHMPu5000034862_zygotorulaspora_florentina_160519</t>
  </si>
  <si>
    <t>yHMPu5000035651_torulaspora_microellipsoides_160519</t>
  </si>
  <si>
    <t>yHMPu5000035652_torulaspora_maleeae_160613</t>
  </si>
  <si>
    <t>torulaspora_delbrueckii</t>
  </si>
  <si>
    <t>yHMPu5000034881_torulaspora_pretoriensis_160519</t>
  </si>
  <si>
    <t>yHMPu5000026152_torulaspora_franciscae_160519</t>
  </si>
  <si>
    <t>lachancea_kluyveri</t>
  </si>
  <si>
    <t>lachancea_cidri</t>
  </si>
  <si>
    <t>lachancea_fermentati</t>
  </si>
  <si>
    <t>lachancea_mirantina</t>
  </si>
  <si>
    <t>lachancea_waltii</t>
  </si>
  <si>
    <t>lachancea_thermotolerans</t>
  </si>
  <si>
    <t>lachancea_quebecensis</t>
  </si>
  <si>
    <t>lachancea_nothofagi</t>
  </si>
  <si>
    <t>lachancea_dasiensis</t>
  </si>
  <si>
    <t>lachancea_meyersii</t>
  </si>
  <si>
    <t>lachancea_lanzarotensis</t>
  </si>
  <si>
    <t>lachancea_fantastica</t>
  </si>
  <si>
    <t>yHMPu5000034709_kluyveromyces_aestuarii_160519</t>
  </si>
  <si>
    <t>kluyveromyces_marxianus</t>
  </si>
  <si>
    <t>yHMPu5000034710_kluyveromyces_dobzhanskii_160519</t>
  </si>
  <si>
    <t>kluyveromyces_lactis</t>
  </si>
  <si>
    <t>eremothecium_cymbalariae</t>
  </si>
  <si>
    <t>ashbya_aceri</t>
  </si>
  <si>
    <t>eremothecium_gossypii</t>
  </si>
  <si>
    <t>eremothecium_sinecaudum</t>
  </si>
  <si>
    <t>eremothecium_coryli</t>
  </si>
  <si>
    <t>yHMPu5000035261_candida_ponderosae_160928</t>
  </si>
  <si>
    <t>yHMPu5000034594_starmera_quercuum_160519</t>
  </si>
  <si>
    <t>yHMPu5000034597_candida_stellimalicola_160519</t>
  </si>
  <si>
    <t>yHMPu5000035658_starmera_amethionina_160613</t>
  </si>
  <si>
    <t>wickerhamomyces_anomalus</t>
  </si>
  <si>
    <t>wickerhamomyces_ciferrii</t>
  </si>
  <si>
    <t>yHMPu5000035271_wickerhamomyces_bovis_160928</t>
  </si>
  <si>
    <t>yHMPu5000035045_barnettozyma_hawaiiensis_160613</t>
  </si>
  <si>
    <t>yHMPu5000035046_barnettozyma_populi_160613</t>
  </si>
  <si>
    <t>yHMPu5000035044_barnettozyma_californica_160519</t>
  </si>
  <si>
    <t>yHMPu5000035037_candida_montana_160519</t>
  </si>
  <si>
    <t>yHMPu5000035671_phaffomyces_antillensis_160613</t>
  </si>
  <si>
    <t>yHMPu5000035670_phaffomyces_opuntiae_160613</t>
  </si>
  <si>
    <t>yHMPu5000035673_candida_orba_160613</t>
  </si>
  <si>
    <t>yHMPu5000035672_phaffomyces_thermotolerans_160613</t>
  </si>
  <si>
    <t>yHMPu5000035048_barnettozyma_salicaria_160519</t>
  </si>
  <si>
    <t>yHMPu5000035047_barnettozyma_pratensis_160519</t>
  </si>
  <si>
    <t>yHMPu5000035274_wickerhamomyces_alni_160928</t>
  </si>
  <si>
    <t>yHMPu5000035286_candida_azyma_160928</t>
  </si>
  <si>
    <t>yHMPu5000035639_wickerhamomyces_canadensis_160613</t>
  </si>
  <si>
    <t>yHMPu5000035268_wickerhamomyces_hampshirensis_160928</t>
  </si>
  <si>
    <t>yHMPu5000034967_candida_freyschussii_160519</t>
  </si>
  <si>
    <t>yHMPu5000034978_cyberlindnera_mrakii_160519</t>
  </si>
  <si>
    <t>yHMPu5000035687_cyberlindnera_suaveolens_160613</t>
  </si>
  <si>
    <t>yHMPu5000035686_cyberlindnera_saturnus_160519</t>
  </si>
  <si>
    <t>yHMPu5000034979_cyberlindnera_misumaiensis_160519</t>
  </si>
  <si>
    <t>yHMPu5000035699_cyberlindnera_maclurae_160613</t>
  </si>
  <si>
    <t>yHMPu5000035690_candida_vartiovaarae_160613</t>
  </si>
  <si>
    <t>cyberlindnera_jadinii</t>
  </si>
  <si>
    <t>yHMPu5000035688_cyberlindnera_xylosilytica_160519</t>
  </si>
  <si>
    <t>cyberlindnera_fabianii_JCM3601</t>
  </si>
  <si>
    <t>yHMPu5000035325_cyberlindnera_petersonii_160928</t>
  </si>
  <si>
    <t>yHMPu5000035689_candida_mycetangii_160613</t>
  </si>
  <si>
    <t>yHMPu5000035703_cyberlindnera_americana_160613</t>
  </si>
  <si>
    <t>alloascoidea_hylecoeti</t>
  </si>
  <si>
    <t>sporopachydermia_quercuum</t>
  </si>
  <si>
    <t>yHMPu5000034604_sporopachydermia_lactativora_160519</t>
  </si>
  <si>
    <t>yHMPu5000034635_nadsonia_fulvescens_160519</t>
  </si>
  <si>
    <t>nadsonia_fulvescens_var_elongata</t>
  </si>
  <si>
    <t>yHMPu5000035633_candida_hispaniensis_160519</t>
  </si>
  <si>
    <t>yHMPu5000035643_yarrowia_bubula_160519</t>
  </si>
  <si>
    <t>yarrowia_keelungensis</t>
  </si>
  <si>
    <t>yarrowia_lipolytica</t>
  </si>
  <si>
    <t>yarrowia_deformans</t>
  </si>
  <si>
    <t>yHMPu5000035645_yarrowia_divulgata_160519</t>
  </si>
  <si>
    <t>yHMPu5000035665_middelhovenomyces_tepae_160613</t>
  </si>
  <si>
    <t>geotrichum_candidum</t>
  </si>
  <si>
    <t>yHMPu5000034661_dipodascus_albidus_160519</t>
  </si>
  <si>
    <t>yHMPu5000041822_dipodascus_geniculatus_160928</t>
  </si>
  <si>
    <t>yHMPu5000041818_magnusiomyces_tetrasperma_160928</t>
  </si>
  <si>
    <t>saprochaete_clavata</t>
  </si>
  <si>
    <t>yHMPu5000035244_candida_incommunis_160928</t>
  </si>
  <si>
    <t>yHMPu5000034974_deakozyma_indianensis_160519</t>
  </si>
  <si>
    <t>candida_versatilis</t>
  </si>
  <si>
    <t>wickerhamiella_domercqiae</t>
  </si>
  <si>
    <t>starmerella_bombicola_JCM9596</t>
  </si>
  <si>
    <t>candida_apicola</t>
  </si>
  <si>
    <t>yHMPu5000034646_wickerhamiella_cacticola_160519</t>
  </si>
  <si>
    <t>candida_infanticola</t>
  </si>
  <si>
    <t>yHMPu5000034674_blastobotrys_muscicola_160519</t>
  </si>
  <si>
    <t>yHMPu5000034667_blastobotrys_serpentis_160519</t>
  </si>
  <si>
    <t>yHMPu5000034681_blastobotrys_americana_160519</t>
  </si>
  <si>
    <t>yHMPu5000034671_blastobotrys_peoriensis_160519</t>
  </si>
  <si>
    <t>arxula_adeninivorans</t>
  </si>
  <si>
    <t>yHMPu5000034669_blastobotrys_raffinofermentans_160519</t>
  </si>
  <si>
    <t>yHMPu5000034675_blastobotrys_mokoenaii_160519</t>
  </si>
  <si>
    <t>yHMPu5000034673_blastobotrys_nivea_160519</t>
  </si>
  <si>
    <t>yHMPu5000034670_blastobotrys_proliferans_160519</t>
  </si>
  <si>
    <t>yHMPu5000035691_candida_salmanticensis_160519</t>
  </si>
  <si>
    <t>yHMPu5000035242_zygoascus_ofunaensis_160928</t>
  </si>
  <si>
    <t>yHMPu5000035243_zygoascus_meyerae_160928</t>
  </si>
  <si>
    <t>sugiyamaella_lignohabitans</t>
  </si>
  <si>
    <t>yHMPu5000034605_spencermartinsiella_europaea_160519</t>
  </si>
  <si>
    <t>yHMPu5000034660_diddensiella_caesifluorescens_160519</t>
  </si>
  <si>
    <t>yHMPu5000035650_trigonopsis_variabilis_160613</t>
  </si>
  <si>
    <t>yHMPu5000035282_trigonopsis_vinaria_160928</t>
  </si>
  <si>
    <t>yHMPu5000034655_botryozyma_nematodophila_160519</t>
  </si>
  <si>
    <t>yHMPu5000035279_tortispora_starmeri_160928</t>
  </si>
  <si>
    <t>yHMPu5000035654_tortispora_ganteri_160519</t>
  </si>
  <si>
    <t>tortispora_caseinolytica</t>
  </si>
  <si>
    <t>yHMPu5000034761_lipomyces_lipofer_160519</t>
  </si>
  <si>
    <t>yHMPu5000034758_lipomyces_japonicus_160519</t>
  </si>
  <si>
    <t>yHMPu5000034757_lipomyces_doorenjongii_160519</t>
  </si>
  <si>
    <t>yHMPu5000034760_lipomyces_kononenkoae_160519</t>
  </si>
  <si>
    <t>lipomyces_starkeyi</t>
  </si>
  <si>
    <t>yHMPu5000034754_lipomyces_arxii_160519</t>
  </si>
  <si>
    <t>yHMPu5000034749_lipomyces_mesembrius_160519</t>
  </si>
  <si>
    <t>yHMPu5000034748_lipomyces_oligophaga_160519</t>
  </si>
  <si>
    <t>yHMPu5000034742_lipomyces_suomiensis_160519</t>
  </si>
  <si>
    <t>Botryozyma nematodophila</t>
  </si>
  <si>
    <t>Blastobotrys adeninivorans</t>
  </si>
  <si>
    <t>Dipodascus geniculatus</t>
  </si>
  <si>
    <t>Candida hispaniensis</t>
  </si>
  <si>
    <t>Candida incommunis</t>
  </si>
  <si>
    <t>Deakozyma indianensis</t>
  </si>
  <si>
    <t>Blastobotrys americana</t>
  </si>
  <si>
    <t>Blastobotrys mokoenaii</t>
  </si>
  <si>
    <t>Blastobotrys muscicola</t>
  </si>
  <si>
    <t>Blastobotrys nivea</t>
  </si>
  <si>
    <t>Blastobotrys peoriensis</t>
  </si>
  <si>
    <t>Blastobotrys proliferans</t>
  </si>
  <si>
    <t>Blastobotrys raffinosifermentans</t>
    <phoneticPr fontId="1" type="noConversion"/>
  </si>
  <si>
    <t>Blastobotrys serpentis</t>
  </si>
  <si>
    <t>Dipodascus albidus</t>
  </si>
  <si>
    <t>Diddensiella caesifluorescens</t>
  </si>
  <si>
    <t>Alloascoidea hylecoeti</t>
    <phoneticPr fontId="1" type="noConversion"/>
  </si>
  <si>
    <t>Brettanomyces anomalus</t>
  </si>
  <si>
    <t>Candida arabinofermentans</t>
  </si>
  <si>
    <t>Candida boidinii</t>
  </si>
  <si>
    <t>Candida sorboxylosa</t>
  </si>
  <si>
    <t>Candida succiphila</t>
  </si>
  <si>
    <t>Brettanomyces bruxellensis</t>
  </si>
  <si>
    <t>Ambrosiozyma pseudovanderkliftii</t>
  </si>
  <si>
    <t>Ambrosiozyma maleeae</t>
  </si>
  <si>
    <t>Citeromyces siamensis</t>
  </si>
  <si>
    <t>Citeromyces hawaiiensis</t>
  </si>
  <si>
    <t>Ambrosiozyma philentoma</t>
  </si>
  <si>
    <t>Ambrosiozyma oregonensis</t>
  </si>
  <si>
    <t>Brettanomyces custersianus</t>
  </si>
  <si>
    <t>Ambrosiozyma vanderkliftii</t>
  </si>
  <si>
    <t>Citeromyces matritensis</t>
  </si>
  <si>
    <t>Ambrosiozyma ambrosiae</t>
  </si>
  <si>
    <t>Babjeviella inositovora</t>
  </si>
  <si>
    <t>Candida albicans</t>
  </si>
  <si>
    <t>Candida auris</t>
  </si>
  <si>
    <t>Candida carpophila</t>
  </si>
  <si>
    <t>Candida dubliniensis</t>
  </si>
  <si>
    <t>Candida orthopsilosis</t>
  </si>
  <si>
    <t>Candida parapsilosis</t>
  </si>
  <si>
    <t>Candida sojae</t>
  </si>
  <si>
    <t>Clavispora lusitaniae</t>
  </si>
  <si>
    <t>Debaryomyces hansenii</t>
  </si>
  <si>
    <t>Candida gorgasii</t>
  </si>
  <si>
    <t>Candida golubevii</t>
  </si>
  <si>
    <t>Candida ascalaphidarum</t>
  </si>
  <si>
    <t>Candida wancherniae</t>
  </si>
  <si>
    <t>Candida tammaniensis</t>
  </si>
  <si>
    <t>Debaryomyces fabryi</t>
  </si>
  <si>
    <t>Debaryomyces subglobosus</t>
  </si>
  <si>
    <t>Candida hawaiiana</t>
  </si>
  <si>
    <t>Debaryomyces maramus</t>
  </si>
  <si>
    <t>Debaryomyces nepalensis</t>
  </si>
  <si>
    <t>Debaryomyces prosopidis</t>
  </si>
  <si>
    <t>Candida heveicola</t>
  </si>
  <si>
    <t>Candida gotoi</t>
  </si>
  <si>
    <t>Candida rhagii</t>
  </si>
  <si>
    <t>Candida blattae</t>
  </si>
  <si>
    <t>Candida fragi</t>
  </si>
  <si>
    <t>Cephaloascus fragrans</t>
  </si>
  <si>
    <t>Cephaloascus albidus</t>
  </si>
  <si>
    <t>Candida corydali</t>
  </si>
  <si>
    <t>Candida fructus</t>
  </si>
  <si>
    <t>Candida oregonensis</t>
  </si>
  <si>
    <t>Danielozyma ontarioensis</t>
  </si>
  <si>
    <t>Aciculoconidium aculeatum</t>
  </si>
  <si>
    <t>Candida restingae</t>
  </si>
  <si>
    <t>Candida schatavii</t>
  </si>
  <si>
    <t>Candida athensensis</t>
  </si>
  <si>
    <t>Ascoidea asiatica</t>
    <phoneticPr fontId="1" type="noConversion"/>
  </si>
  <si>
    <t>Ascoidea rubescens</t>
  </si>
  <si>
    <t>Cyberlindnera fabianii</t>
  </si>
  <si>
    <t>Cyberlindnera jadinii</t>
  </si>
  <si>
    <t>Cyberlindnera americana</t>
  </si>
  <si>
    <t>Cyberlindnera maclurae</t>
  </si>
  <si>
    <t>Candida vartiovaarae</t>
  </si>
  <si>
    <t>Candida mycetangii</t>
  </si>
  <si>
    <t>Cyberlindnera xylosilytica</t>
  </si>
  <si>
    <t>Cyberlindnera suaveolens</t>
  </si>
  <si>
    <t>Cyberlindnera saturnus</t>
  </si>
  <si>
    <t>Candida orba</t>
  </si>
  <si>
    <t>Cyberlindnera petersonii</t>
  </si>
  <si>
    <t>Candida ponderosae</t>
  </si>
  <si>
    <t>Barnettozyma salicaria</t>
  </si>
  <si>
    <t>Barnettozyma pratensis</t>
  </si>
  <si>
    <t>Barnettozyma populi</t>
  </si>
  <si>
    <t>Barnettozyma hawaiiensis</t>
  </si>
  <si>
    <t>Barnettozyma californica</t>
  </si>
  <si>
    <t>Candida montana</t>
  </si>
  <si>
    <t>Cyberlindnera misumaiensis</t>
  </si>
  <si>
    <t>Cyberlindnera mrakii</t>
  </si>
  <si>
    <t>Candida freyschussii</t>
  </si>
  <si>
    <t>Candida stellimalicola</t>
  </si>
  <si>
    <t>Ashbya aceri</t>
  </si>
  <si>
    <t>Candida glabrata</t>
  </si>
  <si>
    <t>Eremothecium coryli</t>
  </si>
  <si>
    <t>Eremothecium cymbalariae</t>
  </si>
  <si>
    <t>Eremothecium gossypii</t>
  </si>
  <si>
    <t>Eremothecium sinecaudum</t>
  </si>
  <si>
    <t>Candida bracarensis</t>
  </si>
  <si>
    <t>Candida castellii</t>
  </si>
  <si>
    <t>Candida nivariensis</t>
  </si>
  <si>
    <t>Species name</t>
    <phoneticPr fontId="1" type="noConversion"/>
  </si>
  <si>
    <t>Ambrosiozyma kashinagacola</t>
    <phoneticPr fontId="1" type="noConversion"/>
  </si>
  <si>
    <t>Ambrosiozyma monospora</t>
    <phoneticPr fontId="1" type="noConversion"/>
  </si>
  <si>
    <t>Starmerella apicola</t>
    <phoneticPr fontId="1" type="noConversion"/>
  </si>
  <si>
    <t>Hyphopichia homilentoma</t>
  </si>
  <si>
    <t>Wickerhamiella infanticola</t>
  </si>
  <si>
    <t>Candida intermedia</t>
    <phoneticPr fontId="1" type="noConversion"/>
  </si>
  <si>
    <t>Suhomyces tanzawaensis</t>
  </si>
  <si>
    <t>Yamadazyma tenuis</t>
  </si>
  <si>
    <t>Candida tropicalis</t>
  </si>
  <si>
    <t>Wickerhamiella versatilis</t>
    <phoneticPr fontId="1" type="noConversion"/>
  </si>
  <si>
    <t>Geotrichum candidum</t>
  </si>
  <si>
    <t>Hanseniaspora uvarum</t>
  </si>
  <si>
    <t>Hanseniaspora valbyensis</t>
  </si>
  <si>
    <t>Hanseniaspora vineae</t>
  </si>
  <si>
    <t>Hyphopichia burtonii</t>
  </si>
  <si>
    <t>Kazachstania africana</t>
  </si>
  <si>
    <t>Kazachstania naganishii</t>
  </si>
  <si>
    <t>Kluyveromyces lactis</t>
  </si>
  <si>
    <t>Kluyveromyces marxianus</t>
  </si>
  <si>
    <t>Komagataella pastoris</t>
  </si>
  <si>
    <t>Kuraishia capsulata</t>
  </si>
  <si>
    <t>Lachancea cidri</t>
  </si>
  <si>
    <t>Lachancea dasiensis</t>
  </si>
  <si>
    <t>Lachancea fermentati</t>
  </si>
  <si>
    <t>Lachancea kluyveri</t>
  </si>
  <si>
    <t>Lachancea lanzarotensis</t>
  </si>
  <si>
    <t>Lachancea meyersii</t>
  </si>
  <si>
    <t>Lachancea mirantina</t>
  </si>
  <si>
    <t>Lachancea nothofagi</t>
  </si>
  <si>
    <t>Lachancea quebecensis</t>
  </si>
  <si>
    <t>Lachancea thermotolerans</t>
  </si>
  <si>
    <t>Lachancea waltii</t>
  </si>
  <si>
    <t>Lipomyces starkeyi</t>
  </si>
  <si>
    <t>Lodderomyces elongisporus</t>
  </si>
  <si>
    <t>Metschnikowia aberdeeniae</t>
  </si>
  <si>
    <t>Metschnikowia arizonensis</t>
  </si>
  <si>
    <t>Metschnikowia borealis</t>
  </si>
  <si>
    <t>Metschnikowia bowlesiae</t>
  </si>
  <si>
    <t>Metschnikowia cerradonensis</t>
  </si>
  <si>
    <t>Metschnikowia continentalis</t>
  </si>
  <si>
    <t>Metschnikowia dekortorum</t>
  </si>
  <si>
    <t>Metschnikowia drakensbergensis</t>
  </si>
  <si>
    <t>Metschnikowia hamakuensis</t>
  </si>
  <si>
    <t>Metschnikowia hawaiiensis</t>
  </si>
  <si>
    <t>Metschnikowia hibisci</t>
  </si>
  <si>
    <t>Metschnikowia ipomoeae</t>
  </si>
  <si>
    <t>Metschnikowia kamakouana</t>
  </si>
  <si>
    <t>Metschnikowia kipukae</t>
  </si>
  <si>
    <t>Metschnikowia lochheadii</t>
    <phoneticPr fontId="1" type="noConversion"/>
  </si>
  <si>
    <t>Metschnikowia mauinuiana</t>
  </si>
  <si>
    <t>Metschnikowia proteae</t>
  </si>
  <si>
    <t>Metschnikowia santaceciliae</t>
  </si>
  <si>
    <t>Metschnikowia shivogae</t>
  </si>
  <si>
    <t>Metschnikowia similis</t>
  </si>
  <si>
    <t>Meyerozyma guilliermondii</t>
  </si>
  <si>
    <t>Millerozyma acaciae</t>
  </si>
  <si>
    <t>Nakaseomyces bacillisporus</t>
  </si>
  <si>
    <t>Nakaseomyces delphensis</t>
  </si>
  <si>
    <t>Naumovozyma castellii</t>
  </si>
  <si>
    <t>Naumovozyma dairenensis</t>
  </si>
  <si>
    <t>Ogataea methanolica</t>
  </si>
  <si>
    <t>Ogataea parapolymorpha</t>
  </si>
  <si>
    <t>Ogataea polymorpha</t>
  </si>
  <si>
    <t>Pichia membranifaciens</t>
  </si>
  <si>
    <t>Priceomyces haplophilus</t>
  </si>
  <si>
    <t>Saccharomyces arboricola</t>
  </si>
  <si>
    <t>Saccharomyces cerevisiae</t>
  </si>
  <si>
    <t>Saccharomyces eubayanus</t>
  </si>
  <si>
    <t>Saccharomyces kudriavzevii</t>
  </si>
  <si>
    <t>Saccharomyces mikatae</t>
  </si>
  <si>
    <t>Saccharomyces paradoxus</t>
  </si>
  <si>
    <t>Saccharomyces uvarum</t>
  </si>
  <si>
    <t>Saccharomycopsis malanga</t>
    <phoneticPr fontId="1" type="noConversion"/>
  </si>
  <si>
    <t>Saprochaete clavata</t>
  </si>
  <si>
    <t>Scheffersomyces lignosus</t>
  </si>
  <si>
    <t>Scheffersomyces stipitis</t>
  </si>
  <si>
    <t>Spathaspora arborariae</t>
  </si>
  <si>
    <t>Spathaspora girioi</t>
  </si>
  <si>
    <t>Spathaspora gorwiae</t>
  </si>
  <si>
    <t>Spathaspora hagerdaliae</t>
  </si>
  <si>
    <t>Spathaspora passalidarum</t>
  </si>
  <si>
    <t>Sporopachydermia quercuum</t>
  </si>
  <si>
    <t>Starmerella bombicola</t>
    <phoneticPr fontId="1" type="noConversion"/>
  </si>
  <si>
    <t>Sugiyamaella lignohabitans</t>
  </si>
  <si>
    <t>Tetrapisispora blattae</t>
  </si>
  <si>
    <t>Tetrapisispora phaffii</t>
  </si>
  <si>
    <t>Tortispora caseinolytica</t>
  </si>
  <si>
    <t>Torulaspora delbrueckii</t>
  </si>
  <si>
    <t>Vanderwaltozyma polyspora</t>
  </si>
  <si>
    <t>Wickerhamia fluorescens</t>
  </si>
  <si>
    <t>Wickerhamiella domercqiae</t>
    <phoneticPr fontId="1" type="noConversion"/>
  </si>
  <si>
    <t>Wickerhamomyces anomalus</t>
  </si>
  <si>
    <t>Wickerhamomyces ciferrii</t>
  </si>
  <si>
    <t>Yarrowia deformans</t>
    <phoneticPr fontId="1" type="noConversion"/>
  </si>
  <si>
    <t>Yarrowia keelungensis</t>
    <phoneticPr fontId="1" type="noConversion"/>
  </si>
  <si>
    <t>Yarrowia lipolytica</t>
  </si>
  <si>
    <t>Kazachstania martiniae</t>
  </si>
  <si>
    <t>Kazachstania unispora</t>
  </si>
  <si>
    <t>Kazachstania turicensis</t>
  </si>
  <si>
    <t>Kazachstania bromeliacearum</t>
  </si>
  <si>
    <t>Kazachstania siamensis</t>
  </si>
  <si>
    <t>Kazachstania taianensis</t>
  </si>
  <si>
    <t>Kazachstania intestinalis</t>
  </si>
  <si>
    <t>Kazachstania rosinii</t>
  </si>
  <si>
    <t>Kazachstania transvaalensis</t>
  </si>
  <si>
    <t>Kazachstania spencerorum</t>
  </si>
  <si>
    <t>Kazachstania viticola</t>
  </si>
  <si>
    <t>Kazachstania solicola</t>
  </si>
  <si>
    <t>Kazachstania kunashirensis</t>
  </si>
  <si>
    <t>Kazachstania aerobia</t>
  </si>
  <si>
    <t>Kazachstania yakushimaensis</t>
  </si>
  <si>
    <t>Ogataea henricii</t>
  </si>
  <si>
    <t>Torulaspora franciscae</t>
  </si>
  <si>
    <t>Zygotorulaspora mrakii</t>
  </si>
  <si>
    <t>Komagataella populi</t>
  </si>
  <si>
    <t>Starmera quercuum</t>
  </si>
  <si>
    <t>Sporopachydermia lactativora</t>
  </si>
  <si>
    <t>Spencermartinsiella europaea</t>
  </si>
  <si>
    <t>Priceomyces medius</t>
  </si>
  <si>
    <t>Saccharomycopsis capsularis</t>
  </si>
  <si>
    <t>Saturnispora hagleri</t>
  </si>
  <si>
    <t>Saturnispora mendoncae</t>
  </si>
  <si>
    <t>Saturnispora saitoi</t>
  </si>
  <si>
    <t>Saturnispora serradocipensis</t>
  </si>
  <si>
    <t>Saturnispora silvae</t>
  </si>
  <si>
    <t>Saturnispora zaruensis</t>
  </si>
  <si>
    <t>Pichia occidentalis</t>
  </si>
  <si>
    <t>Pichia norvegensis</t>
  </si>
  <si>
    <t>Pichia nakasei</t>
  </si>
  <si>
    <t>Pichia kudriavzevii</t>
  </si>
  <si>
    <t>Pichia heedii</t>
  </si>
  <si>
    <t>Pichia exigua</t>
  </si>
  <si>
    <t>Martiniozyma abiesophila</t>
  </si>
  <si>
    <t>Ogataea nitratoaversa</t>
  </si>
  <si>
    <t>Ogataea populialbae</t>
  </si>
  <si>
    <t>Wickerhamiella cacticola</t>
  </si>
  <si>
    <t>Kodamaea laetipori</t>
  </si>
  <si>
    <t>Kluyveromyces aestuarii</t>
  </si>
  <si>
    <t>Kluyveromyces dobzhanskii</t>
  </si>
  <si>
    <t>Lipomyces suomiensis</t>
  </si>
  <si>
    <t>Lipomyces oligophaga</t>
  </si>
  <si>
    <t>Lipomyces mesembrius</t>
  </si>
  <si>
    <t>Lipomyces arxii</t>
  </si>
  <si>
    <t>Lipomyces doorenjongii</t>
  </si>
  <si>
    <t>Lipomyces japonicus</t>
  </si>
  <si>
    <t>Lipomyces kononenkoae</t>
  </si>
  <si>
    <t>Lipomyces lipofer</t>
  </si>
  <si>
    <t>Zygotorulaspora florentina</t>
  </si>
  <si>
    <t>Zygosaccharomyces kombuchaensis</t>
  </si>
  <si>
    <t>Zygosaccharomyces bisporus</t>
  </si>
  <si>
    <t>Tetrapisispora fleetii</t>
  </si>
  <si>
    <t>Tetrapisispora iriomotensis</t>
  </si>
  <si>
    <t>Tetrapisispora namnaonensis</t>
  </si>
  <si>
    <t>Torulaspora pretoriensis</t>
  </si>
  <si>
    <t>Ogataea zsoltii</t>
  </si>
  <si>
    <t>Ogataea trehalophila</t>
  </si>
  <si>
    <t>Ogataea trehaloabstinens</t>
  </si>
  <si>
    <t>Ogataea ramenticola</t>
  </si>
  <si>
    <t>Ogataea pini</t>
  </si>
  <si>
    <t>Ogataea pilisensis</t>
  </si>
  <si>
    <t>Ogataea philodendri</t>
  </si>
  <si>
    <t>Ogataea glucozyma</t>
  </si>
  <si>
    <t>Ogataea kodamae</t>
  </si>
  <si>
    <t>Ogataea methylivora</t>
  </si>
  <si>
    <t>Ogataea minuta</t>
  </si>
  <si>
    <t>Ogataea naganishii</t>
  </si>
  <si>
    <t>Ogataea nonfermentans</t>
  </si>
  <si>
    <t>Kuraishia ogatae</t>
  </si>
  <si>
    <t>Kuraishia molischiana</t>
  </si>
  <si>
    <t>Komagataella pseudopastoris</t>
  </si>
  <si>
    <t>Hanseniaspora osmophila</t>
  </si>
  <si>
    <t>Hanseniaspora clermontiae</t>
  </si>
  <si>
    <t>Suhomyces pyralidae</t>
  </si>
  <si>
    <t>Suhomyces canberraensis</t>
  </si>
  <si>
    <t>Suhomyces emberorum</t>
  </si>
  <si>
    <t>Teunomyces kruisii</t>
  </si>
  <si>
    <t>Teunomyces gatunensis</t>
  </si>
  <si>
    <t>Teunomyces cretensis</t>
  </si>
  <si>
    <t>Zygoascus ofunaensis</t>
  </si>
  <si>
    <t>Zygoascus meyerae</t>
  </si>
  <si>
    <t>Yamadazyma nakazawae</t>
  </si>
  <si>
    <t>Wickerhamomyces hampshirensis</t>
  </si>
  <si>
    <t>Wickerhamomyces bovis</t>
  </si>
  <si>
    <t>Wickerhamomyces alni</t>
  </si>
  <si>
    <t>Tortispora starmeri</t>
  </si>
  <si>
    <t>Trigonopsis vinaria</t>
  </si>
  <si>
    <t>Priceomyces carsonii</t>
  </si>
  <si>
    <t>Priceomyces castillae</t>
  </si>
  <si>
    <t>Pichia terricola</t>
  </si>
  <si>
    <t>Hyphopichia heimii</t>
  </si>
  <si>
    <t>Yueomyces sinensis</t>
  </si>
  <si>
    <t>Wickerhamomyces canadensis</t>
  </si>
  <si>
    <t>Yamadazyma philogaea</t>
  </si>
  <si>
    <t>Yamadazyma scolyti</t>
  </si>
  <si>
    <t>Yarrowia bubula</t>
  </si>
  <si>
    <t>Yarrowia divulgata</t>
  </si>
  <si>
    <t>Trigonopsis variabilis</t>
  </si>
  <si>
    <t>Torulaspora microellipsoides</t>
  </si>
  <si>
    <t>Torulaspora maleeae</t>
  </si>
  <si>
    <t>Tortispora ganteri</t>
  </si>
  <si>
    <t>Starmera amethionina</t>
  </si>
  <si>
    <t>Saturnispora dispora</t>
  </si>
  <si>
    <t>Meyerozyma caribbica</t>
  </si>
  <si>
    <t>Middelhovenomyces tepae</t>
  </si>
  <si>
    <t>Kurtzmaniella cleridarum</t>
  </si>
  <si>
    <t>Phaffomyces opuntiae</t>
  </si>
  <si>
    <t>Phaffomyces antillensis</t>
  </si>
  <si>
    <t>Phaffomyces thermotolerans</t>
  </si>
  <si>
    <t>Kregervanrija delftensis</t>
  </si>
  <si>
    <t>Kregervanrija fluxuum</t>
  </si>
  <si>
    <t>Kodamaea ohmeri</t>
  </si>
  <si>
    <t>Kloeckera hatyaiensis</t>
  </si>
  <si>
    <t>Groenewaldozyma salmanticensis</t>
  </si>
  <si>
    <t>Hanseniaspora pseudoguilliermondii</t>
  </si>
  <si>
    <t>Hanseniaspora singularis</t>
  </si>
  <si>
    <t>Magnusiomyces tetraspermus</t>
    <phoneticPr fontId="1" type="noConversion"/>
  </si>
  <si>
    <t>Zygosaccharomyces bailii</t>
  </si>
  <si>
    <t>Zygosaccharomyces rouxii</t>
  </si>
  <si>
    <t>file_name_id</t>
  </si>
  <si>
    <r>
      <t xml:space="preserve">Metschnikowia matae </t>
    </r>
    <r>
      <rPr>
        <sz val="11"/>
        <rFont val="Calibri Light"/>
        <family val="2"/>
        <scheme val="major"/>
      </rPr>
      <t>var.</t>
    </r>
    <r>
      <rPr>
        <i/>
        <sz val="11"/>
        <rFont val="Calibri Light"/>
        <family val="2"/>
        <scheme val="major"/>
      </rPr>
      <t xml:space="preserve"> matae</t>
    </r>
  </si>
  <si>
    <r>
      <t>Metschnikowia matae</t>
    </r>
    <r>
      <rPr>
        <sz val="11"/>
        <rFont val="Calibri Light"/>
        <family val="2"/>
        <scheme val="major"/>
      </rPr>
      <t xml:space="preserve"> var.</t>
    </r>
    <r>
      <rPr>
        <i/>
        <sz val="11"/>
        <rFont val="Calibri Light"/>
        <family val="2"/>
        <scheme val="major"/>
      </rPr>
      <t xml:space="preserve"> maris</t>
    </r>
  </si>
  <si>
    <r>
      <t xml:space="preserve">Metschnikowia bicuspidata </t>
    </r>
    <r>
      <rPr>
        <sz val="11"/>
        <rFont val="Calibri Light"/>
        <family val="2"/>
        <scheme val="major"/>
      </rPr>
      <t>var.</t>
    </r>
    <r>
      <rPr>
        <i/>
        <sz val="11"/>
        <rFont val="Calibri Light"/>
        <family val="2"/>
        <scheme val="major"/>
      </rPr>
      <t xml:space="preserve"> bicuspidata</t>
    </r>
  </si>
  <si>
    <r>
      <t xml:space="preserve">Nadsonia fulvescens </t>
    </r>
    <r>
      <rPr>
        <sz val="11"/>
        <rFont val="Calibri Light"/>
        <family val="2"/>
        <scheme val="major"/>
      </rPr>
      <t>var.</t>
    </r>
    <r>
      <rPr>
        <i/>
        <sz val="11"/>
        <rFont val="Calibri Light"/>
        <family val="2"/>
        <scheme val="major"/>
      </rPr>
      <t xml:space="preserve"> elongata</t>
    </r>
  </si>
  <si>
    <r>
      <t xml:space="preserve">Nadsonia fulvescens </t>
    </r>
    <r>
      <rPr>
        <sz val="11"/>
        <rFont val="Calibri Light"/>
        <family val="2"/>
        <scheme val="major"/>
      </rPr>
      <t xml:space="preserve">var. </t>
    </r>
    <r>
      <rPr>
        <i/>
        <sz val="11"/>
        <rFont val="Calibri Light"/>
        <family val="2"/>
        <scheme val="major"/>
      </rPr>
      <t>fulvescens</t>
    </r>
  </si>
  <si>
    <r>
      <rPr>
        <i/>
        <sz val="11"/>
        <color theme="1"/>
        <rFont val="Calibri Light"/>
        <family val="2"/>
        <scheme val="major"/>
      </rPr>
      <t>Wickerhamomyces</t>
    </r>
    <r>
      <rPr>
        <sz val="11"/>
        <color theme="1"/>
        <rFont val="Calibri Light"/>
        <family val="2"/>
        <scheme val="major"/>
      </rPr>
      <t xml:space="preserve"> sp.</t>
    </r>
  </si>
  <si>
    <r>
      <t>Lachancea fantastica</t>
    </r>
    <r>
      <rPr>
        <sz val="11"/>
        <color rgb="FF000000"/>
        <rFont val="Calibri Light"/>
        <family val="2"/>
        <scheme val="major"/>
      </rPr>
      <t xml:space="preserve"> nom. nud.</t>
    </r>
  </si>
  <si>
    <t>S-Value</t>
  </si>
  <si>
    <t>NA</t>
  </si>
  <si>
    <t>0.05 - Permutation</t>
  </si>
  <si>
    <t>0.95 - Permutation</t>
  </si>
  <si>
    <t>0.99 - Permutation</t>
  </si>
  <si>
    <t>0.05 - Significant</t>
  </si>
  <si>
    <t>0.95 - Significant</t>
  </si>
  <si>
    <t>0.99 - Significant</t>
  </si>
  <si>
    <t>S-value NO_cug</t>
  </si>
  <si>
    <t>Correlation between stAI and gene length</t>
  </si>
  <si>
    <t>S-value of only genes &gt;1000 amino acids</t>
  </si>
  <si>
    <t>S-value minus S-value lo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>
    <font>
      <sz val="11"/>
      <color theme="1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Calibri Light"/>
      <family val="2"/>
      <scheme val="major"/>
    </font>
    <font>
      <sz val="11"/>
      <color theme="1"/>
      <name val="Calibri Light"/>
      <family val="2"/>
      <scheme val="major"/>
    </font>
    <font>
      <i/>
      <sz val="11"/>
      <name val="Calibri Light"/>
      <family val="2"/>
      <scheme val="major"/>
    </font>
    <font>
      <i/>
      <sz val="11"/>
      <color theme="1"/>
      <name val="Calibri Light"/>
      <family val="2"/>
      <scheme val="major"/>
    </font>
    <font>
      <i/>
      <sz val="11"/>
      <color rgb="FF000000"/>
      <name val="Calibri Light"/>
      <family val="2"/>
      <scheme val="major"/>
    </font>
    <font>
      <sz val="11"/>
      <color rgb="FF000000"/>
      <name val="Calibri Light"/>
      <family val="2"/>
      <scheme val="major"/>
    </font>
    <font>
      <sz val="11"/>
      <name val="Calibri Light"/>
      <family val="2"/>
      <scheme val="maj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12">
    <xf numFmtId="0" fontId="0" fillId="0" borderId="0" xfId="0"/>
    <xf numFmtId="0" fontId="5" fillId="0" borderId="1" xfId="0" applyFont="1" applyBorder="1" applyAlignment="1">
      <alignment wrapText="1"/>
    </xf>
    <xf numFmtId="0" fontId="4" fillId="2" borderId="1" xfId="0" applyFont="1" applyFill="1" applyBorder="1" applyAlignment="1">
      <alignment horizontal="left" wrapText="1"/>
    </xf>
    <xf numFmtId="0" fontId="5" fillId="0" borderId="1" xfId="0" applyFont="1" applyBorder="1"/>
    <xf numFmtId="0" fontId="6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0" fillId="0" borderId="1" xfId="0" applyFont="1" applyBorder="1"/>
    <xf numFmtId="0" fontId="3" fillId="0" borderId="1" xfId="0" applyFont="1" applyBorder="1" applyAlignment="1">
      <alignment horizontal="left" vertical="center"/>
    </xf>
    <xf numFmtId="0" fontId="0" fillId="0" borderId="0" xfId="0" applyAlignment="1">
      <alignment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BF95DF"/>
      <color rgb="FF2B969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3"/>
  <sheetViews>
    <sheetView tabSelected="1" topLeftCell="B1" workbookViewId="0">
      <selection activeCell="D135" sqref="D135"/>
    </sheetView>
  </sheetViews>
  <sheetFormatPr defaultRowHeight="15"/>
  <cols>
    <col min="1" max="1" width="47.5703125" style="9" customWidth="1"/>
    <col min="2" max="2" width="32.7109375" style="10" customWidth="1"/>
    <col min="3" max="4" width="17.85546875" customWidth="1"/>
    <col min="5" max="5" width="20.85546875" customWidth="1"/>
    <col min="6" max="6" width="12.140625" customWidth="1"/>
    <col min="7" max="7" width="16.85546875" customWidth="1"/>
    <col min="11" max="13" width="15.5703125" customWidth="1"/>
  </cols>
  <sheetData>
    <row r="1" spans="1:13" ht="45">
      <c r="A1" s="1" t="s">
        <v>648</v>
      </c>
      <c r="B1" s="2" t="s">
        <v>429</v>
      </c>
      <c r="C1" t="s">
        <v>656</v>
      </c>
      <c r="D1" t="s">
        <v>664</v>
      </c>
      <c r="E1" t="s">
        <v>658</v>
      </c>
      <c r="F1" t="s">
        <v>659</v>
      </c>
      <c r="G1" t="s">
        <v>660</v>
      </c>
      <c r="H1" t="s">
        <v>661</v>
      </c>
      <c r="I1" t="s">
        <v>662</v>
      </c>
      <c r="J1" t="s">
        <v>663</v>
      </c>
      <c r="K1" s="11" t="s">
        <v>665</v>
      </c>
      <c r="L1" s="11" t="s">
        <v>666</v>
      </c>
      <c r="M1" s="11" t="s">
        <v>667</v>
      </c>
    </row>
    <row r="2" spans="1:13">
      <c r="A2" s="3" t="s">
        <v>27</v>
      </c>
      <c r="B2" s="6" t="s">
        <v>392</v>
      </c>
      <c r="C2">
        <v>0.80182889079783704</v>
      </c>
      <c r="D2">
        <v>0.79219638400000003</v>
      </c>
      <c r="E2">
        <v>-0.475484963566015</v>
      </c>
      <c r="F2">
        <v>0.55336925805013304</v>
      </c>
      <c r="G2">
        <v>0.66441582818391698</v>
      </c>
      <c r="H2" t="str">
        <f t="shared" ref="H2:H65" si="0">IF(C2&lt;E2,"*","")</f>
        <v/>
      </c>
      <c r="I2" t="str">
        <f t="shared" ref="I2:I65" si="1">IF(C2&gt;F2,"*","")</f>
        <v>*</v>
      </c>
      <c r="J2" t="str">
        <f t="shared" ref="J2:J65" si="2">IF(C2&gt;G2,"**","")</f>
        <v>**</v>
      </c>
      <c r="K2">
        <v>-7.9339448632797294E-2</v>
      </c>
      <c r="L2" s="11">
        <v>0.84407162343923103</v>
      </c>
      <c r="M2">
        <v>-4.2242732641393999E-2</v>
      </c>
    </row>
    <row r="3" spans="1:13">
      <c r="A3" s="3" t="s">
        <v>272</v>
      </c>
      <c r="B3" s="4" t="s">
        <v>343</v>
      </c>
      <c r="C3">
        <v>7.34791556845069E-2</v>
      </c>
      <c r="D3">
        <v>9.8089370999999995E-2</v>
      </c>
      <c r="E3">
        <v>-0.43189862101506199</v>
      </c>
      <c r="F3">
        <v>0.41555109349671698</v>
      </c>
      <c r="G3">
        <v>0.50613040967453604</v>
      </c>
      <c r="H3" t="str">
        <f t="shared" si="0"/>
        <v/>
      </c>
      <c r="I3" t="str">
        <f t="shared" si="1"/>
        <v/>
      </c>
      <c r="J3" t="str">
        <f t="shared" si="2"/>
        <v/>
      </c>
      <c r="K3">
        <v>3.0151847609707499E-2</v>
      </c>
      <c r="L3">
        <v>0.17605425216245801</v>
      </c>
      <c r="M3">
        <v>-0.10257509647795111</v>
      </c>
    </row>
    <row r="4" spans="1:13">
      <c r="A4" s="3" t="s">
        <v>136</v>
      </c>
      <c r="B4" s="6" t="s">
        <v>359</v>
      </c>
      <c r="C4">
        <v>0.71665210777736099</v>
      </c>
      <c r="D4">
        <v>0.71099550700000003</v>
      </c>
      <c r="E4">
        <v>-0.44322284589491001</v>
      </c>
      <c r="F4">
        <v>0.47062225361640497</v>
      </c>
      <c r="G4">
        <v>0.56256040408829999</v>
      </c>
      <c r="H4" t="str">
        <f t="shared" si="0"/>
        <v/>
      </c>
      <c r="I4" t="str">
        <f t="shared" si="1"/>
        <v>*</v>
      </c>
      <c r="J4" t="str">
        <f t="shared" si="2"/>
        <v>**</v>
      </c>
      <c r="K4">
        <v>-5.1247085493918598E-2</v>
      </c>
      <c r="L4">
        <v>0.88003947384757997</v>
      </c>
      <c r="M4">
        <v>-0.16338736607021898</v>
      </c>
    </row>
    <row r="5" spans="1:13">
      <c r="A5" s="3" t="s">
        <v>131</v>
      </c>
      <c r="B5" s="6" t="s">
        <v>430</v>
      </c>
      <c r="C5">
        <v>0.60266698092622195</v>
      </c>
      <c r="D5">
        <v>0.60085552799999997</v>
      </c>
      <c r="E5">
        <v>-0.57497251479716305</v>
      </c>
      <c r="F5">
        <v>0.59506925833554902</v>
      </c>
      <c r="G5">
        <v>0.71481018999914103</v>
      </c>
      <c r="H5" t="str">
        <f t="shared" si="0"/>
        <v/>
      </c>
      <c r="I5" t="str">
        <f t="shared" si="1"/>
        <v>*</v>
      </c>
      <c r="J5" t="str">
        <f t="shared" si="2"/>
        <v/>
      </c>
      <c r="K5">
        <v>-6.2539262313799499E-2</v>
      </c>
      <c r="L5">
        <v>0.81691164006386596</v>
      </c>
      <c r="M5">
        <v>-0.21424465913764401</v>
      </c>
    </row>
    <row r="6" spans="1:13">
      <c r="A6" s="3" t="s">
        <v>130</v>
      </c>
      <c r="B6" s="6" t="s">
        <v>351</v>
      </c>
      <c r="C6">
        <v>0.76069819328336996</v>
      </c>
      <c r="D6">
        <v>0.76379260299999996</v>
      </c>
      <c r="E6">
        <v>-0.51303250057675698</v>
      </c>
      <c r="F6">
        <v>0.56181014178982602</v>
      </c>
      <c r="G6">
        <v>0.68558031082642801</v>
      </c>
      <c r="H6" t="str">
        <f t="shared" si="0"/>
        <v/>
      </c>
      <c r="I6" t="str">
        <f t="shared" si="1"/>
        <v>*</v>
      </c>
      <c r="J6" t="str">
        <f t="shared" si="2"/>
        <v>**</v>
      </c>
      <c r="K6">
        <v>-0.24484704752990399</v>
      </c>
      <c r="L6">
        <v>0.83829982166433104</v>
      </c>
      <c r="M6">
        <v>-7.7601628380961074E-2</v>
      </c>
    </row>
    <row r="7" spans="1:13">
      <c r="A7" s="3" t="s">
        <v>134</v>
      </c>
      <c r="B7" s="6" t="s">
        <v>431</v>
      </c>
      <c r="C7">
        <v>0.77430667901360295</v>
      </c>
      <c r="D7">
        <v>0.76993407300000005</v>
      </c>
      <c r="E7">
        <v>-0.49511116382695097</v>
      </c>
      <c r="F7">
        <v>0.51246664148165699</v>
      </c>
      <c r="G7">
        <v>0.64606821019213001</v>
      </c>
      <c r="H7" t="str">
        <f t="shared" si="0"/>
        <v/>
      </c>
      <c r="I7" t="str">
        <f t="shared" si="1"/>
        <v>*</v>
      </c>
      <c r="J7" t="str">
        <f t="shared" si="2"/>
        <v>**</v>
      </c>
      <c r="K7">
        <v>-5.3977131046103702E-2</v>
      </c>
      <c r="L7">
        <v>0.82485897828896204</v>
      </c>
      <c r="M7">
        <v>-5.0552299275359092E-2</v>
      </c>
    </row>
    <row r="8" spans="1:13">
      <c r="A8" s="3" t="s">
        <v>135</v>
      </c>
      <c r="B8" s="6" t="s">
        <v>355</v>
      </c>
      <c r="C8">
        <v>0.52219375656427203</v>
      </c>
      <c r="D8">
        <v>0.52889328199999996</v>
      </c>
      <c r="E8">
        <v>-0.45831655946774502</v>
      </c>
      <c r="F8">
        <v>0.46298188181696198</v>
      </c>
      <c r="G8">
        <v>0.580782218248999</v>
      </c>
      <c r="H8" t="str">
        <f t="shared" si="0"/>
        <v/>
      </c>
      <c r="I8" t="str">
        <f t="shared" si="1"/>
        <v>*</v>
      </c>
      <c r="J8" t="str">
        <f t="shared" si="2"/>
        <v/>
      </c>
      <c r="K8">
        <v>-5.8436256447762097E-2</v>
      </c>
      <c r="L8">
        <v>0.73541229741629299</v>
      </c>
      <c r="M8">
        <v>-0.21321854085202097</v>
      </c>
    </row>
    <row r="9" spans="1:13">
      <c r="A9" s="3" t="s">
        <v>137</v>
      </c>
      <c r="B9" s="6" t="s">
        <v>354</v>
      </c>
      <c r="C9">
        <v>0.687810072779385</v>
      </c>
      <c r="D9">
        <v>0.68141542399999999</v>
      </c>
      <c r="E9">
        <v>-0.457462861638125</v>
      </c>
      <c r="F9">
        <v>0.493131201651692</v>
      </c>
      <c r="G9">
        <v>0.60231867993552102</v>
      </c>
      <c r="H9" t="str">
        <f t="shared" si="0"/>
        <v/>
      </c>
      <c r="I9" t="str">
        <f t="shared" si="1"/>
        <v>*</v>
      </c>
      <c r="J9" t="str">
        <f t="shared" si="2"/>
        <v>**</v>
      </c>
      <c r="K9">
        <v>-3.6121820427471099E-2</v>
      </c>
      <c r="L9">
        <v>0.83325849959101495</v>
      </c>
      <c r="M9">
        <v>-0.14544842681162995</v>
      </c>
    </row>
    <row r="10" spans="1:13">
      <c r="A10" s="3" t="s">
        <v>133</v>
      </c>
      <c r="B10" s="6" t="s">
        <v>350</v>
      </c>
      <c r="C10">
        <v>0.75902449540971795</v>
      </c>
      <c r="D10">
        <v>0.75796205900000002</v>
      </c>
      <c r="E10">
        <v>-0.50237896796762105</v>
      </c>
      <c r="F10">
        <v>0.57540211319426005</v>
      </c>
      <c r="G10">
        <v>0.67586772036376097</v>
      </c>
      <c r="H10" t="str">
        <f t="shared" si="0"/>
        <v/>
      </c>
      <c r="I10" t="str">
        <f t="shared" si="1"/>
        <v>*</v>
      </c>
      <c r="J10" t="str">
        <f t="shared" si="2"/>
        <v>**</v>
      </c>
      <c r="K10">
        <v>-6.0317195915864999E-2</v>
      </c>
      <c r="L10">
        <v>0.85606837105902001</v>
      </c>
      <c r="M10">
        <v>-9.7043875649302058E-2</v>
      </c>
    </row>
    <row r="11" spans="1:13">
      <c r="A11" s="3" t="s">
        <v>132</v>
      </c>
      <c r="B11" s="6" t="s">
        <v>357</v>
      </c>
      <c r="C11">
        <v>0.79482693264512405</v>
      </c>
      <c r="D11">
        <v>0.79063538</v>
      </c>
      <c r="E11">
        <v>-0.54129907295276403</v>
      </c>
      <c r="F11">
        <v>0.60886090367714096</v>
      </c>
      <c r="G11">
        <v>0.69913198555813105</v>
      </c>
      <c r="H11" t="str">
        <f t="shared" si="0"/>
        <v/>
      </c>
      <c r="I11" t="str">
        <f t="shared" si="1"/>
        <v>*</v>
      </c>
      <c r="J11" t="str">
        <f t="shared" si="2"/>
        <v>**</v>
      </c>
      <c r="K11">
        <v>-5.4821706624898402E-2</v>
      </c>
      <c r="L11">
        <v>0.85347180854113003</v>
      </c>
      <c r="M11">
        <v>-5.8644875896005977E-2</v>
      </c>
    </row>
    <row r="12" spans="1:13">
      <c r="A12" s="3" t="s">
        <v>158</v>
      </c>
      <c r="B12" s="4" t="s">
        <v>396</v>
      </c>
      <c r="C12">
        <v>-0.25294467186255898</v>
      </c>
      <c r="D12">
        <v>-0.25342644600000003</v>
      </c>
      <c r="E12">
        <v>-0.27646936206031902</v>
      </c>
      <c r="F12">
        <v>0.24657534980489301</v>
      </c>
      <c r="G12">
        <v>0.31963355679616701</v>
      </c>
      <c r="H12" t="str">
        <f t="shared" si="0"/>
        <v/>
      </c>
      <c r="I12" t="str">
        <f t="shared" si="1"/>
        <v/>
      </c>
      <c r="J12" t="str">
        <f t="shared" si="2"/>
        <v/>
      </c>
      <c r="K12">
        <v>-0.13123040915784501</v>
      </c>
      <c r="L12">
        <v>-0.34448547442590699</v>
      </c>
      <c r="M12">
        <v>9.1540802563348012E-2</v>
      </c>
    </row>
    <row r="13" spans="1:13">
      <c r="A13" s="3" t="s">
        <v>157</v>
      </c>
      <c r="B13" s="6" t="s">
        <v>397</v>
      </c>
      <c r="C13">
        <v>0.37364888110243599</v>
      </c>
      <c r="D13">
        <v>0.39293220099999998</v>
      </c>
      <c r="E13">
        <v>-0.47652746004288599</v>
      </c>
      <c r="F13">
        <v>0.47363598878097501</v>
      </c>
      <c r="G13">
        <v>0.59841507892823897</v>
      </c>
      <c r="H13" t="str">
        <f t="shared" si="0"/>
        <v/>
      </c>
      <c r="I13" t="str">
        <f t="shared" si="1"/>
        <v/>
      </c>
      <c r="J13" t="str">
        <f t="shared" si="2"/>
        <v/>
      </c>
      <c r="K13">
        <v>-8.4093715469512206E-2</v>
      </c>
      <c r="L13">
        <v>0.52823261296482504</v>
      </c>
      <c r="M13">
        <v>-0.15458373186238905</v>
      </c>
    </row>
    <row r="14" spans="1:13">
      <c r="A14" s="3" t="s">
        <v>234</v>
      </c>
      <c r="B14" s="4" t="s">
        <v>420</v>
      </c>
      <c r="C14">
        <v>6.3477988131807495E-2</v>
      </c>
      <c r="D14">
        <v>2.6239357000000001E-2</v>
      </c>
      <c r="E14">
        <v>-0.35184353254843298</v>
      </c>
      <c r="F14">
        <v>0.34932701445859998</v>
      </c>
      <c r="G14">
        <v>0.44140365731624398</v>
      </c>
      <c r="H14" t="str">
        <f t="shared" si="0"/>
        <v/>
      </c>
      <c r="I14" t="str">
        <f t="shared" si="1"/>
        <v/>
      </c>
      <c r="J14" t="str">
        <f t="shared" si="2"/>
        <v/>
      </c>
      <c r="K14">
        <v>-0.39404345451087702</v>
      </c>
      <c r="L14">
        <v>0.70101247310927495</v>
      </c>
      <c r="M14">
        <v>-0.63753448497746745</v>
      </c>
    </row>
    <row r="15" spans="1:13">
      <c r="A15" s="3" t="s">
        <v>0</v>
      </c>
      <c r="B15" s="6" t="s">
        <v>360</v>
      </c>
      <c r="C15">
        <v>0.78158132789577095</v>
      </c>
      <c r="D15">
        <v>0.76476852100000003</v>
      </c>
      <c r="E15">
        <v>-0.54778403625253502</v>
      </c>
      <c r="F15">
        <v>0.57099181147377998</v>
      </c>
      <c r="G15">
        <v>0.68215702822857105</v>
      </c>
      <c r="H15" t="str">
        <f t="shared" si="0"/>
        <v/>
      </c>
      <c r="I15" t="str">
        <f t="shared" si="1"/>
        <v>*</v>
      </c>
      <c r="J15" t="str">
        <f t="shared" si="2"/>
        <v>**</v>
      </c>
      <c r="K15">
        <v>-0.213446559126545</v>
      </c>
      <c r="L15">
        <v>0.80978769919987603</v>
      </c>
      <c r="M15">
        <v>-2.8206371304105082E-2</v>
      </c>
    </row>
    <row r="16" spans="1:13">
      <c r="A16" s="3" t="s">
        <v>247</v>
      </c>
      <c r="B16" s="6" t="s">
        <v>414</v>
      </c>
      <c r="C16">
        <v>0.84242919254937698</v>
      </c>
      <c r="D16">
        <v>0.83582226199999998</v>
      </c>
      <c r="E16">
        <v>-0.55172443892608802</v>
      </c>
      <c r="F16">
        <v>0.58004620227542303</v>
      </c>
      <c r="G16">
        <v>0.70421217169321504</v>
      </c>
      <c r="H16" t="str">
        <f t="shared" si="0"/>
        <v/>
      </c>
      <c r="I16" t="str">
        <f t="shared" si="1"/>
        <v>*</v>
      </c>
      <c r="J16" t="str">
        <f t="shared" si="2"/>
        <v>**</v>
      </c>
      <c r="K16">
        <v>-6.3648567436170006E-2</v>
      </c>
      <c r="L16">
        <v>0.89689776414153</v>
      </c>
      <c r="M16">
        <v>-5.4468571592153014E-2</v>
      </c>
    </row>
    <row r="17" spans="1:13">
      <c r="A17" s="3" t="s">
        <v>245</v>
      </c>
      <c r="B17" s="6" t="s">
        <v>413</v>
      </c>
      <c r="C17">
        <v>0.79722708874100601</v>
      </c>
      <c r="D17">
        <v>0.79265967500000001</v>
      </c>
      <c r="E17">
        <v>-0.52703993112817105</v>
      </c>
      <c r="F17">
        <v>0.55835248849873798</v>
      </c>
      <c r="G17">
        <v>0.67608586528583803</v>
      </c>
      <c r="H17" t="str">
        <f t="shared" si="0"/>
        <v/>
      </c>
      <c r="I17" t="str">
        <f t="shared" si="1"/>
        <v>*</v>
      </c>
      <c r="J17" t="str">
        <f t="shared" si="2"/>
        <v>**</v>
      </c>
      <c r="K17">
        <v>-5.48440775869658E-2</v>
      </c>
      <c r="L17">
        <v>0.88127431871098105</v>
      </c>
      <c r="M17">
        <v>-8.4047229969975046E-2</v>
      </c>
    </row>
    <row r="18" spans="1:13">
      <c r="A18" s="3" t="s">
        <v>246</v>
      </c>
      <c r="B18" s="6" t="s">
        <v>412</v>
      </c>
      <c r="C18">
        <v>0.81061405909095396</v>
      </c>
      <c r="D18">
        <v>0.80654369999999997</v>
      </c>
      <c r="E18">
        <v>-0.52409942996956504</v>
      </c>
      <c r="F18">
        <v>0.558833954494666</v>
      </c>
      <c r="G18">
        <v>0.67793935890468904</v>
      </c>
      <c r="H18" t="str">
        <f t="shared" si="0"/>
        <v/>
      </c>
      <c r="I18" t="str">
        <f t="shared" si="1"/>
        <v>*</v>
      </c>
      <c r="J18" t="str">
        <f t="shared" si="2"/>
        <v>**</v>
      </c>
      <c r="K18">
        <v>-3.3136102991925903E-2</v>
      </c>
      <c r="L18">
        <v>0.88513500968280101</v>
      </c>
      <c r="M18">
        <v>-7.4520950591847046E-2</v>
      </c>
    </row>
    <row r="19" spans="1:13">
      <c r="A19" s="3" t="s">
        <v>254</v>
      </c>
      <c r="B19" s="6" t="s">
        <v>411</v>
      </c>
      <c r="C19">
        <v>0.52483938107490802</v>
      </c>
      <c r="D19">
        <v>0.53145022099999994</v>
      </c>
      <c r="E19">
        <v>-0.411766645970437</v>
      </c>
      <c r="F19">
        <v>0.41541131220493599</v>
      </c>
      <c r="G19">
        <v>0.52299148924467098</v>
      </c>
      <c r="H19" t="str">
        <f t="shared" si="0"/>
        <v/>
      </c>
      <c r="I19" t="str">
        <f t="shared" si="1"/>
        <v>*</v>
      </c>
      <c r="J19" t="str">
        <f t="shared" si="2"/>
        <v>**</v>
      </c>
      <c r="K19">
        <v>8.1532781746754698E-2</v>
      </c>
      <c r="L19">
        <v>0.72252131760445204</v>
      </c>
      <c r="M19">
        <v>-0.19768193652954402</v>
      </c>
    </row>
    <row r="20" spans="1:13">
      <c r="A20" s="3" t="s">
        <v>253</v>
      </c>
      <c r="B20" s="6" t="s">
        <v>410</v>
      </c>
      <c r="C20">
        <v>0.676400360303542</v>
      </c>
      <c r="D20">
        <v>0.68256311700000005</v>
      </c>
      <c r="E20">
        <v>-0.39890206069063799</v>
      </c>
      <c r="F20">
        <v>0.44028498991592702</v>
      </c>
      <c r="G20">
        <v>0.55381916088565697</v>
      </c>
      <c r="H20" t="str">
        <f t="shared" si="0"/>
        <v/>
      </c>
      <c r="I20" t="str">
        <f t="shared" si="1"/>
        <v>*</v>
      </c>
      <c r="J20" t="str">
        <f t="shared" si="2"/>
        <v>**</v>
      </c>
      <c r="K20">
        <v>-0.123818771920783</v>
      </c>
      <c r="L20">
        <v>0.66466860172529096</v>
      </c>
      <c r="M20">
        <v>1.1731758578251039E-2</v>
      </c>
    </row>
    <row r="21" spans="1:13">
      <c r="A21" s="3" t="s">
        <v>301</v>
      </c>
      <c r="B21" s="6" t="s">
        <v>328</v>
      </c>
      <c r="C21">
        <v>0.80584341759046996</v>
      </c>
      <c r="D21">
        <v>0.81911309600000004</v>
      </c>
      <c r="E21">
        <v>-0.49059464362852701</v>
      </c>
      <c r="F21">
        <v>0.53972824950149501</v>
      </c>
      <c r="G21">
        <v>0.654180818533321</v>
      </c>
      <c r="H21" t="str">
        <f t="shared" si="0"/>
        <v/>
      </c>
      <c r="I21" t="str">
        <f t="shared" si="1"/>
        <v>*</v>
      </c>
      <c r="J21" t="str">
        <f t="shared" si="2"/>
        <v>**</v>
      </c>
      <c r="K21">
        <v>-0.118770248469449</v>
      </c>
      <c r="L21">
        <v>0.87565366641353803</v>
      </c>
      <c r="M21">
        <v>-6.9810248823068077E-2</v>
      </c>
    </row>
    <row r="22" spans="1:13">
      <c r="A22" s="3" t="s">
        <v>299</v>
      </c>
      <c r="B22" s="6" t="s">
        <v>333</v>
      </c>
      <c r="C22">
        <v>0.64310408671816199</v>
      </c>
      <c r="D22">
        <v>0.63986382500000005</v>
      </c>
      <c r="E22">
        <v>-0.44854636607194698</v>
      </c>
      <c r="F22">
        <v>0.48605322166858</v>
      </c>
      <c r="G22">
        <v>0.61422780255736598</v>
      </c>
      <c r="H22" t="str">
        <f t="shared" si="0"/>
        <v/>
      </c>
      <c r="I22" t="str">
        <f t="shared" si="1"/>
        <v>*</v>
      </c>
      <c r="J22" t="str">
        <f t="shared" si="2"/>
        <v>**</v>
      </c>
      <c r="K22">
        <v>-0.116426721686057</v>
      </c>
      <c r="L22">
        <v>0.63521502412501396</v>
      </c>
      <c r="M22">
        <v>7.8890625931480329E-3</v>
      </c>
    </row>
    <row r="23" spans="1:13">
      <c r="A23" s="3" t="s">
        <v>303</v>
      </c>
      <c r="B23" s="6" t="s">
        <v>334</v>
      </c>
      <c r="C23">
        <v>0.62730184568619995</v>
      </c>
      <c r="D23">
        <v>0.63056625600000005</v>
      </c>
      <c r="E23">
        <v>-0.42691635682260898</v>
      </c>
      <c r="F23">
        <v>0.45366570164255099</v>
      </c>
      <c r="G23">
        <v>0.57329266151300395</v>
      </c>
      <c r="H23" t="str">
        <f t="shared" si="0"/>
        <v/>
      </c>
      <c r="I23" t="str">
        <f t="shared" si="1"/>
        <v>*</v>
      </c>
      <c r="J23" t="str">
        <f t="shared" si="2"/>
        <v>**</v>
      </c>
      <c r="K23">
        <v>-8.3190575013017604E-2</v>
      </c>
      <c r="L23">
        <v>0.80890041220154696</v>
      </c>
      <c r="M23">
        <v>-0.181598566515347</v>
      </c>
    </row>
    <row r="24" spans="1:13">
      <c r="A24" s="3" t="s">
        <v>297</v>
      </c>
      <c r="B24" s="6" t="s">
        <v>335</v>
      </c>
      <c r="C24">
        <v>0.74579201941387796</v>
      </c>
      <c r="D24">
        <v>0.75696027200000005</v>
      </c>
      <c r="E24">
        <v>-0.47488476173114502</v>
      </c>
      <c r="F24">
        <v>0.52187692796353202</v>
      </c>
      <c r="G24">
        <v>0.64713817852503797</v>
      </c>
      <c r="H24" t="str">
        <f t="shared" si="0"/>
        <v/>
      </c>
      <c r="I24" t="str">
        <f t="shared" si="1"/>
        <v>*</v>
      </c>
      <c r="J24" t="str">
        <f t="shared" si="2"/>
        <v>**</v>
      </c>
      <c r="K24">
        <v>2.8459462014260199E-2</v>
      </c>
      <c r="L24">
        <v>0.85326278373262499</v>
      </c>
      <c r="M24">
        <v>-0.10747076431874703</v>
      </c>
    </row>
    <row r="25" spans="1:13">
      <c r="A25" s="3" t="s">
        <v>304</v>
      </c>
      <c r="B25" s="6" t="s">
        <v>336</v>
      </c>
      <c r="C25">
        <v>0.63106892357256905</v>
      </c>
      <c r="D25">
        <v>0.624735331</v>
      </c>
      <c r="E25">
        <v>-0.447866019644793</v>
      </c>
      <c r="F25">
        <v>0.46179337724286101</v>
      </c>
      <c r="G25">
        <v>0.58491780039480601</v>
      </c>
      <c r="H25" t="str">
        <f t="shared" si="0"/>
        <v/>
      </c>
      <c r="I25" t="str">
        <f t="shared" si="1"/>
        <v>*</v>
      </c>
      <c r="J25" t="str">
        <f t="shared" si="2"/>
        <v>**</v>
      </c>
      <c r="K25">
        <v>-2.1607604242453199E-2</v>
      </c>
      <c r="L25">
        <v>0.78333230626997097</v>
      </c>
      <c r="M25">
        <v>-0.15226338269740192</v>
      </c>
    </row>
    <row r="26" spans="1:13">
      <c r="A26" s="3" t="s">
        <v>300</v>
      </c>
      <c r="B26" s="6" t="s">
        <v>337</v>
      </c>
      <c r="C26">
        <v>0.66920700621478402</v>
      </c>
      <c r="D26">
        <v>0.70018066400000001</v>
      </c>
      <c r="E26">
        <v>-0.37009921536378898</v>
      </c>
      <c r="F26">
        <v>0.39732460925779001</v>
      </c>
      <c r="G26">
        <v>0.49832593906557499</v>
      </c>
      <c r="H26" t="str">
        <f t="shared" si="0"/>
        <v/>
      </c>
      <c r="I26" t="str">
        <f t="shared" si="1"/>
        <v>*</v>
      </c>
      <c r="J26" t="str">
        <f t="shared" si="2"/>
        <v>**</v>
      </c>
      <c r="K26">
        <v>-6.9510504377799404E-2</v>
      </c>
      <c r="L26">
        <v>0.68116312635499299</v>
      </c>
      <c r="M26">
        <v>-1.195612014020897E-2</v>
      </c>
    </row>
    <row r="27" spans="1:13">
      <c r="A27" s="3" t="s">
        <v>305</v>
      </c>
      <c r="B27" s="6" t="s">
        <v>338</v>
      </c>
      <c r="C27">
        <v>0.60855014036772903</v>
      </c>
      <c r="D27">
        <v>0.681543024</v>
      </c>
      <c r="E27">
        <v>-0.43159402650145801</v>
      </c>
      <c r="F27">
        <v>0.45446697532112201</v>
      </c>
      <c r="G27">
        <v>0.57136631287624096</v>
      </c>
      <c r="H27" t="str">
        <f t="shared" si="0"/>
        <v/>
      </c>
      <c r="I27" t="str">
        <f t="shared" si="1"/>
        <v>*</v>
      </c>
      <c r="J27" t="str">
        <f t="shared" si="2"/>
        <v>**</v>
      </c>
      <c r="K27">
        <v>-2.0467792974578999E-2</v>
      </c>
      <c r="L27">
        <v>0.75433704696841697</v>
      </c>
      <c r="M27">
        <v>-0.14578690660068794</v>
      </c>
    </row>
    <row r="28" spans="1:13">
      <c r="A28" s="3" t="s">
        <v>302</v>
      </c>
      <c r="B28" s="6" t="s">
        <v>339</v>
      </c>
      <c r="C28">
        <v>0.771094368090116</v>
      </c>
      <c r="D28">
        <v>0.78868925700000003</v>
      </c>
      <c r="E28">
        <v>-0.48287097335838802</v>
      </c>
      <c r="F28">
        <v>0.52722609286310695</v>
      </c>
      <c r="G28">
        <v>0.64749831942344904</v>
      </c>
      <c r="H28" t="str">
        <f t="shared" si="0"/>
        <v/>
      </c>
      <c r="I28" t="str">
        <f t="shared" si="1"/>
        <v>*</v>
      </c>
      <c r="J28" t="str">
        <f t="shared" si="2"/>
        <v>**</v>
      </c>
      <c r="K28">
        <v>-9.6401263609809607E-2</v>
      </c>
      <c r="L28">
        <v>0.85088930998773704</v>
      </c>
      <c r="M28">
        <v>-7.9794941897621041E-2</v>
      </c>
    </row>
    <row r="29" spans="1:13">
      <c r="A29" s="3" t="s">
        <v>298</v>
      </c>
      <c r="B29" s="6" t="s">
        <v>340</v>
      </c>
      <c r="C29">
        <v>0.78015428341997195</v>
      </c>
      <c r="D29">
        <v>0.78429329999999997</v>
      </c>
      <c r="E29">
        <v>-0.53543541705112196</v>
      </c>
      <c r="F29">
        <v>0.56435249659077402</v>
      </c>
      <c r="G29">
        <v>0.68371626249467099</v>
      </c>
      <c r="H29" t="str">
        <f t="shared" si="0"/>
        <v/>
      </c>
      <c r="I29" t="str">
        <f t="shared" si="1"/>
        <v>*</v>
      </c>
      <c r="J29" t="str">
        <f t="shared" si="2"/>
        <v>**</v>
      </c>
      <c r="K29">
        <v>-4.7379107899741903E-2</v>
      </c>
      <c r="L29">
        <v>0.87358795932647904</v>
      </c>
      <c r="M29">
        <v>-9.3433675906507085E-2</v>
      </c>
    </row>
    <row r="30" spans="1:13">
      <c r="A30" s="3" t="s">
        <v>314</v>
      </c>
      <c r="B30" s="6" t="s">
        <v>327</v>
      </c>
      <c r="C30" t="s">
        <v>657</v>
      </c>
      <c r="D30" t="s">
        <v>657</v>
      </c>
      <c r="E30" t="s">
        <v>657</v>
      </c>
      <c r="F30" t="s">
        <v>657</v>
      </c>
      <c r="G30" t="s">
        <v>657</v>
      </c>
      <c r="H30" t="str">
        <f t="shared" si="0"/>
        <v/>
      </c>
      <c r="I30" t="str">
        <f t="shared" si="1"/>
        <v/>
      </c>
      <c r="J30" t="str">
        <f t="shared" si="2"/>
        <v/>
      </c>
    </row>
    <row r="31" spans="1:13">
      <c r="A31" s="3" t="s">
        <v>110</v>
      </c>
      <c r="B31" s="4" t="s">
        <v>344</v>
      </c>
      <c r="C31">
        <v>0.75145111030803102</v>
      </c>
      <c r="D31">
        <v>0.74044428900000003</v>
      </c>
      <c r="E31">
        <v>-0.49086323328985598</v>
      </c>
      <c r="F31">
        <v>0.49442221910535999</v>
      </c>
      <c r="G31">
        <v>0.61244024622598303</v>
      </c>
      <c r="H31" t="str">
        <f t="shared" si="0"/>
        <v/>
      </c>
      <c r="I31" t="str">
        <f t="shared" si="1"/>
        <v>*</v>
      </c>
      <c r="J31" t="str">
        <f t="shared" si="2"/>
        <v>**</v>
      </c>
      <c r="K31">
        <v>-6.3115028313080704E-2</v>
      </c>
      <c r="L31">
        <v>0.77820282123986295</v>
      </c>
      <c r="M31">
        <v>-2.6751710931831929E-2</v>
      </c>
    </row>
    <row r="32" spans="1:13">
      <c r="A32" s="3" t="s">
        <v>109</v>
      </c>
      <c r="B32" s="4" t="s">
        <v>349</v>
      </c>
      <c r="C32">
        <v>0.70726489502794598</v>
      </c>
      <c r="D32">
        <v>0.70090062399999997</v>
      </c>
      <c r="E32">
        <v>-0.45659550170854502</v>
      </c>
      <c r="F32">
        <v>0.46298397228334298</v>
      </c>
      <c r="G32">
        <v>0.581004341999662</v>
      </c>
      <c r="H32" t="str">
        <f t="shared" si="0"/>
        <v/>
      </c>
      <c r="I32" t="str">
        <f t="shared" si="1"/>
        <v>*</v>
      </c>
      <c r="J32" t="str">
        <f t="shared" si="2"/>
        <v>**</v>
      </c>
      <c r="K32">
        <v>-9.2350705305621505E-2</v>
      </c>
      <c r="L32">
        <v>0.76094216226428202</v>
      </c>
      <c r="M32">
        <v>-5.3677267236336035E-2</v>
      </c>
    </row>
    <row r="33" spans="1:13">
      <c r="A33" s="3" t="s">
        <v>108</v>
      </c>
      <c r="B33" s="4" t="s">
        <v>356</v>
      </c>
      <c r="C33">
        <v>0.73733797696548897</v>
      </c>
      <c r="D33">
        <v>0.72002748100000002</v>
      </c>
      <c r="E33">
        <v>-0.47711047548767299</v>
      </c>
      <c r="F33">
        <v>0.48075198128512597</v>
      </c>
      <c r="G33">
        <v>0.59965913399936599</v>
      </c>
      <c r="H33" t="str">
        <f t="shared" si="0"/>
        <v/>
      </c>
      <c r="I33" t="str">
        <f t="shared" si="1"/>
        <v>*</v>
      </c>
      <c r="J33" t="str">
        <f t="shared" si="2"/>
        <v>**</v>
      </c>
      <c r="K33">
        <v>-7.0067265075760596E-2</v>
      </c>
      <c r="L33">
        <v>0.80803245741750296</v>
      </c>
      <c r="M33">
        <v>-7.0694480452013986E-2</v>
      </c>
    </row>
    <row r="34" spans="1:13">
      <c r="A34" s="3" t="s">
        <v>21</v>
      </c>
      <c r="B34" s="6" t="s">
        <v>361</v>
      </c>
      <c r="C34">
        <v>0.20847717125658199</v>
      </c>
      <c r="D34">
        <v>0.19933271999999999</v>
      </c>
      <c r="E34">
        <v>-0.53541258788676904</v>
      </c>
      <c r="F34">
        <v>0.52915782654652799</v>
      </c>
      <c r="G34">
        <v>0.64679106291289001</v>
      </c>
      <c r="H34" t="str">
        <f t="shared" si="0"/>
        <v/>
      </c>
      <c r="I34" t="str">
        <f t="shared" si="1"/>
        <v/>
      </c>
      <c r="J34" t="str">
        <f t="shared" si="2"/>
        <v/>
      </c>
      <c r="K34">
        <v>-8.1896037061694599E-2</v>
      </c>
      <c r="L34">
        <v>0.18587560414903401</v>
      </c>
      <c r="M34">
        <v>2.2601567107547987E-2</v>
      </c>
    </row>
    <row r="35" spans="1:13">
      <c r="A35" s="3" t="s">
        <v>138</v>
      </c>
      <c r="B35" s="6" t="s">
        <v>345</v>
      </c>
      <c r="C35">
        <v>2.6928240918022501E-2</v>
      </c>
      <c r="D35">
        <v>2.85901E-2</v>
      </c>
      <c r="E35">
        <v>-0.51115686285414097</v>
      </c>
      <c r="F35">
        <v>0.50706471781404105</v>
      </c>
      <c r="G35">
        <v>0.62161632535428402</v>
      </c>
      <c r="H35" t="str">
        <f t="shared" si="0"/>
        <v/>
      </c>
      <c r="I35" t="str">
        <f t="shared" si="1"/>
        <v/>
      </c>
      <c r="J35" t="str">
        <f t="shared" si="2"/>
        <v/>
      </c>
      <c r="K35">
        <v>-8.0386684892055901E-2</v>
      </c>
      <c r="L35">
        <v>0.181410436911698</v>
      </c>
      <c r="M35">
        <v>-0.15448219599367549</v>
      </c>
    </row>
    <row r="36" spans="1:13">
      <c r="A36" s="3" t="s">
        <v>78</v>
      </c>
      <c r="B36" s="6" t="s">
        <v>372</v>
      </c>
      <c r="C36">
        <v>-7.7253311597976996E-3</v>
      </c>
      <c r="D36">
        <v>-5.3297694E-2</v>
      </c>
      <c r="E36">
        <v>-0.52176494041750798</v>
      </c>
      <c r="F36">
        <v>0.50162000581802701</v>
      </c>
      <c r="G36">
        <v>0.61226734452129505</v>
      </c>
      <c r="H36" t="str">
        <f t="shared" si="0"/>
        <v/>
      </c>
      <c r="I36" t="str">
        <f t="shared" si="1"/>
        <v/>
      </c>
      <c r="J36" t="str">
        <f t="shared" si="2"/>
        <v/>
      </c>
      <c r="K36">
        <v>-0.27580231717133202</v>
      </c>
      <c r="L36">
        <v>0.62407352646535597</v>
      </c>
      <c r="M36">
        <v>-0.63179885762515364</v>
      </c>
    </row>
    <row r="37" spans="1:13">
      <c r="A37" s="3" t="s">
        <v>85</v>
      </c>
      <c r="B37" s="6" t="s">
        <v>395</v>
      </c>
      <c r="C37">
        <v>0.68161169075926498</v>
      </c>
      <c r="D37">
        <v>0.67851796600000003</v>
      </c>
      <c r="E37">
        <v>-0.46584683082181899</v>
      </c>
      <c r="F37">
        <v>0.48414302366162598</v>
      </c>
      <c r="G37">
        <v>0.59547236714322105</v>
      </c>
      <c r="H37" t="str">
        <f t="shared" si="0"/>
        <v/>
      </c>
      <c r="I37" t="str">
        <f t="shared" si="1"/>
        <v>*</v>
      </c>
      <c r="J37" t="str">
        <f t="shared" si="2"/>
        <v>**</v>
      </c>
      <c r="K37">
        <v>-8.7465352012302697E-2</v>
      </c>
      <c r="L37">
        <v>0.80707521079244504</v>
      </c>
      <c r="M37">
        <v>-0.12546352003318006</v>
      </c>
    </row>
    <row r="38" spans="1:13">
      <c r="A38" s="3" t="s">
        <v>39</v>
      </c>
      <c r="B38" s="6" t="s">
        <v>362</v>
      </c>
      <c r="C38">
        <v>0.71348550604737704</v>
      </c>
      <c r="D38">
        <v>0.71321725700000005</v>
      </c>
      <c r="E38">
        <v>-0.472120038833098</v>
      </c>
      <c r="F38">
        <v>0.52260459731557896</v>
      </c>
      <c r="G38">
        <v>0.63271402637440699</v>
      </c>
      <c r="H38" t="str">
        <f t="shared" si="0"/>
        <v/>
      </c>
      <c r="I38" t="str">
        <f t="shared" si="1"/>
        <v>*</v>
      </c>
      <c r="J38" t="str">
        <f t="shared" si="2"/>
        <v>**</v>
      </c>
      <c r="K38">
        <v>-0.21756073665352699</v>
      </c>
      <c r="L38">
        <v>0.87473880989206498</v>
      </c>
      <c r="M38">
        <v>-0.16125330384468795</v>
      </c>
    </row>
    <row r="39" spans="1:13">
      <c r="A39" s="3" t="s">
        <v>44</v>
      </c>
      <c r="B39" s="6" t="s">
        <v>384</v>
      </c>
      <c r="C39">
        <v>0.58648366323271095</v>
      </c>
      <c r="D39">
        <v>0.53554184800000004</v>
      </c>
      <c r="E39">
        <v>-0.433387714895898</v>
      </c>
      <c r="F39">
        <v>0.45555355437310902</v>
      </c>
      <c r="G39">
        <v>0.575158534830428</v>
      </c>
      <c r="H39" t="str">
        <f t="shared" si="0"/>
        <v/>
      </c>
      <c r="I39" t="str">
        <f t="shared" si="1"/>
        <v>*</v>
      </c>
      <c r="J39" t="str">
        <f t="shared" si="2"/>
        <v>**</v>
      </c>
      <c r="K39">
        <v>-8.9293352678953594E-2</v>
      </c>
      <c r="L39">
        <v>0.78143107842755299</v>
      </c>
      <c r="M39">
        <v>-0.19494741519484204</v>
      </c>
    </row>
    <row r="40" spans="1:13">
      <c r="A40" s="3" t="s">
        <v>103</v>
      </c>
      <c r="B40" s="6" t="s">
        <v>346</v>
      </c>
      <c r="C40">
        <v>0.27327785548733702</v>
      </c>
      <c r="D40">
        <v>0.27883655499999999</v>
      </c>
      <c r="E40">
        <v>-0.507364336183176</v>
      </c>
      <c r="F40">
        <v>0.488018626279552</v>
      </c>
      <c r="G40">
        <v>0.60675526758709897</v>
      </c>
      <c r="H40" t="str">
        <f t="shared" si="0"/>
        <v/>
      </c>
      <c r="I40" t="str">
        <f t="shared" si="1"/>
        <v/>
      </c>
      <c r="J40" t="str">
        <f t="shared" si="2"/>
        <v/>
      </c>
      <c r="K40">
        <v>-0.162550750882445</v>
      </c>
      <c r="L40">
        <v>0.39847663015013202</v>
      </c>
      <c r="M40">
        <v>-0.125198774662795</v>
      </c>
    </row>
    <row r="41" spans="1:13">
      <c r="A41" s="3" t="s">
        <v>177</v>
      </c>
      <c r="B41" s="6" t="s">
        <v>426</v>
      </c>
      <c r="C41">
        <v>0.87574352127236899</v>
      </c>
      <c r="D41">
        <v>0.54740145600000001</v>
      </c>
      <c r="E41">
        <v>-0.61258682549981902</v>
      </c>
      <c r="F41">
        <v>0.66443565875833699</v>
      </c>
      <c r="G41">
        <v>0.76686758308049396</v>
      </c>
      <c r="H41" t="str">
        <f t="shared" si="0"/>
        <v/>
      </c>
      <c r="I41" t="str">
        <f t="shared" si="1"/>
        <v>*</v>
      </c>
      <c r="J41" t="str">
        <f t="shared" si="2"/>
        <v>**</v>
      </c>
      <c r="K41">
        <v>-0.22539071977473699</v>
      </c>
      <c r="L41">
        <v>0.53279667499217898</v>
      </c>
      <c r="M41">
        <v>1.1215468398073969E-2</v>
      </c>
    </row>
    <row r="42" spans="1:13">
      <c r="A42" s="3" t="s">
        <v>88</v>
      </c>
      <c r="B42" s="6" t="s">
        <v>363</v>
      </c>
      <c r="C42">
        <v>0.61680020518401202</v>
      </c>
      <c r="D42">
        <v>0.611772066</v>
      </c>
      <c r="E42">
        <v>-0.37419273921910001</v>
      </c>
      <c r="F42">
        <v>0.41922073042793701</v>
      </c>
      <c r="G42">
        <v>0.49611679877416998</v>
      </c>
      <c r="H42" t="str">
        <f t="shared" si="0"/>
        <v/>
      </c>
      <c r="I42" t="str">
        <f t="shared" si="1"/>
        <v>*</v>
      </c>
      <c r="J42" t="str">
        <f t="shared" si="2"/>
        <v>**</v>
      </c>
      <c r="K42">
        <v>-4.3713788227558802E-2</v>
      </c>
      <c r="L42">
        <v>0.80155639827929503</v>
      </c>
      <c r="M42">
        <v>-0.18475619309528302</v>
      </c>
    </row>
    <row r="43" spans="1:13">
      <c r="A43" s="3" t="s">
        <v>174</v>
      </c>
      <c r="B43" s="6" t="s">
        <v>427</v>
      </c>
      <c r="C43">
        <v>0.70182507885127099</v>
      </c>
      <c r="D43">
        <v>0.706745658</v>
      </c>
      <c r="E43">
        <v>-0.46019975780153</v>
      </c>
      <c r="F43">
        <v>0.498607495707799</v>
      </c>
      <c r="G43">
        <v>0.60251800824268398</v>
      </c>
      <c r="H43" t="str">
        <f t="shared" si="0"/>
        <v/>
      </c>
      <c r="I43" t="str">
        <f t="shared" si="1"/>
        <v>*</v>
      </c>
      <c r="J43" t="str">
        <f t="shared" si="2"/>
        <v>**</v>
      </c>
      <c r="K43">
        <v>-0.217906856096556</v>
      </c>
      <c r="L43">
        <v>0.65340785603727403</v>
      </c>
      <c r="M43">
        <v>4.8417222813996963E-2</v>
      </c>
    </row>
    <row r="44" spans="1:13">
      <c r="A44" s="3" t="s">
        <v>23</v>
      </c>
      <c r="B44" s="6" t="s">
        <v>388</v>
      </c>
      <c r="C44">
        <v>0.43634365593659602</v>
      </c>
      <c r="D44">
        <v>0.43436155599999998</v>
      </c>
      <c r="E44">
        <v>-0.27490185744596402</v>
      </c>
      <c r="F44">
        <v>0.31823642667381602</v>
      </c>
      <c r="G44">
        <v>0.40183809646162899</v>
      </c>
      <c r="H44" t="str">
        <f t="shared" si="0"/>
        <v/>
      </c>
      <c r="I44" t="str">
        <f t="shared" si="1"/>
        <v>*</v>
      </c>
      <c r="J44" t="str">
        <f t="shared" si="2"/>
        <v>**</v>
      </c>
      <c r="K44">
        <v>-4.3351701947824103E-2</v>
      </c>
      <c r="L44">
        <v>0.50747964902780396</v>
      </c>
      <c r="M44">
        <v>-7.1135993091207939E-2</v>
      </c>
    </row>
    <row r="45" spans="1:13">
      <c r="A45" s="3" t="s">
        <v>22</v>
      </c>
      <c r="B45" s="6" t="s">
        <v>364</v>
      </c>
      <c r="C45">
        <v>-5.3995648420304597E-2</v>
      </c>
      <c r="D45">
        <v>-6.3487785000000005E-2</v>
      </c>
      <c r="E45">
        <v>-0.51865955171814704</v>
      </c>
      <c r="F45">
        <v>0.50387817559846204</v>
      </c>
      <c r="G45">
        <v>0.62604723319231803</v>
      </c>
      <c r="H45" t="str">
        <f t="shared" si="0"/>
        <v/>
      </c>
      <c r="I45" t="str">
        <f t="shared" si="1"/>
        <v/>
      </c>
      <c r="J45" t="str">
        <f t="shared" si="2"/>
        <v/>
      </c>
      <c r="K45">
        <v>-0.12537008332524499</v>
      </c>
      <c r="L45">
        <v>3.8508424417946698E-2</v>
      </c>
      <c r="M45">
        <v>-9.2504072838251294E-2</v>
      </c>
    </row>
    <row r="46" spans="1:13">
      <c r="A46" s="3" t="s">
        <v>91</v>
      </c>
      <c r="B46" s="6" t="s">
        <v>385</v>
      </c>
      <c r="C46">
        <v>0.79722525333074601</v>
      </c>
      <c r="D46">
        <v>0.80300795599999997</v>
      </c>
      <c r="E46">
        <v>-0.545922178861176</v>
      </c>
      <c r="F46">
        <v>0.57471351792269498</v>
      </c>
      <c r="G46">
        <v>0.69340751200801098</v>
      </c>
      <c r="H46" t="str">
        <f t="shared" si="0"/>
        <v/>
      </c>
      <c r="I46" t="str">
        <f t="shared" si="1"/>
        <v>*</v>
      </c>
      <c r="J46" t="str">
        <f t="shared" si="2"/>
        <v>**</v>
      </c>
      <c r="K46">
        <v>-0.115190551411996</v>
      </c>
      <c r="L46">
        <v>0.85851168734722305</v>
      </c>
      <c r="M46">
        <v>-6.1286434016477043E-2</v>
      </c>
    </row>
    <row r="47" spans="1:13">
      <c r="A47" s="3" t="s">
        <v>259</v>
      </c>
      <c r="B47" s="7" t="s">
        <v>418</v>
      </c>
      <c r="C47">
        <v>0.74433832340536699</v>
      </c>
      <c r="D47">
        <v>0.731448392</v>
      </c>
      <c r="E47">
        <v>-0.418291808440239</v>
      </c>
      <c r="F47">
        <v>0.44721218670369101</v>
      </c>
      <c r="G47">
        <v>0.56612579699118704</v>
      </c>
      <c r="H47" t="str">
        <f t="shared" si="0"/>
        <v/>
      </c>
      <c r="I47" t="str">
        <f t="shared" si="1"/>
        <v>*</v>
      </c>
      <c r="J47" t="str">
        <f t="shared" si="2"/>
        <v>**</v>
      </c>
      <c r="K47">
        <v>-1.7285423941045999E-2</v>
      </c>
      <c r="L47">
        <v>0.844189700739441</v>
      </c>
      <c r="M47">
        <v>-9.985137733407401E-2</v>
      </c>
    </row>
    <row r="48" spans="1:13">
      <c r="A48" s="3" t="s">
        <v>42</v>
      </c>
      <c r="B48" s="6" t="s">
        <v>389</v>
      </c>
      <c r="C48">
        <v>0.60157020504306002</v>
      </c>
      <c r="D48">
        <v>0.58861407099999996</v>
      </c>
      <c r="E48">
        <v>-0.51551928050107199</v>
      </c>
      <c r="F48">
        <v>0.54055630454287495</v>
      </c>
      <c r="G48">
        <v>0.64500998474008797</v>
      </c>
      <c r="H48" t="str">
        <f t="shared" si="0"/>
        <v/>
      </c>
      <c r="I48" t="str">
        <f t="shared" si="1"/>
        <v>*</v>
      </c>
      <c r="J48" t="str">
        <f t="shared" si="2"/>
        <v/>
      </c>
      <c r="K48">
        <v>-0.12665784459353999</v>
      </c>
      <c r="L48">
        <v>0.77973807762286995</v>
      </c>
      <c r="M48">
        <v>-0.17816787257980993</v>
      </c>
    </row>
    <row r="49" spans="1:13">
      <c r="A49" s="3" t="s">
        <v>176</v>
      </c>
      <c r="B49" s="6" t="s">
        <v>421</v>
      </c>
      <c r="C49">
        <v>0.86304197554516704</v>
      </c>
      <c r="D49">
        <v>0.86068796700000005</v>
      </c>
      <c r="E49">
        <v>-0.60592340032514203</v>
      </c>
      <c r="F49">
        <v>0.63659163343379299</v>
      </c>
      <c r="G49">
        <v>0.75467457940958604</v>
      </c>
      <c r="H49" t="str">
        <f t="shared" si="0"/>
        <v/>
      </c>
      <c r="I49" t="str">
        <f t="shared" si="1"/>
        <v>*</v>
      </c>
      <c r="J49" t="str">
        <f t="shared" si="2"/>
        <v>**</v>
      </c>
      <c r="K49">
        <v>-0.21530865162833501</v>
      </c>
      <c r="L49">
        <v>0.89535413990444002</v>
      </c>
      <c r="M49">
        <v>-3.2312164359272977E-2</v>
      </c>
    </row>
    <row r="50" spans="1:13">
      <c r="A50" s="3" t="s">
        <v>47</v>
      </c>
      <c r="B50" s="6" t="s">
        <v>371</v>
      </c>
      <c r="C50">
        <v>0.62917297491892399</v>
      </c>
      <c r="D50">
        <v>0.62453175699999997</v>
      </c>
      <c r="E50">
        <v>-0.38538298460530801</v>
      </c>
      <c r="F50">
        <v>0.40168653291988299</v>
      </c>
      <c r="G50">
        <v>0.49885539493256997</v>
      </c>
      <c r="H50" t="str">
        <f t="shared" si="0"/>
        <v/>
      </c>
      <c r="I50" t="str">
        <f t="shared" si="1"/>
        <v>*</v>
      </c>
      <c r="J50" t="str">
        <f t="shared" si="2"/>
        <v>**</v>
      </c>
      <c r="K50">
        <v>-7.0590301861340105E-2</v>
      </c>
      <c r="L50">
        <v>0.77436007087942405</v>
      </c>
      <c r="M50">
        <v>-0.14518709596050006</v>
      </c>
    </row>
    <row r="51" spans="1:13">
      <c r="A51" s="3" t="s">
        <v>84</v>
      </c>
      <c r="B51" s="6" t="s">
        <v>370</v>
      </c>
      <c r="C51">
        <v>0.48921963328838303</v>
      </c>
      <c r="D51">
        <v>0.48347603300000003</v>
      </c>
      <c r="E51">
        <v>-0.35539979576914299</v>
      </c>
      <c r="F51">
        <v>0.390392676486438</v>
      </c>
      <c r="G51">
        <v>0.50246468894438201</v>
      </c>
      <c r="H51" t="str">
        <f t="shared" si="0"/>
        <v/>
      </c>
      <c r="I51" t="str">
        <f t="shared" si="1"/>
        <v>*</v>
      </c>
      <c r="J51" t="str">
        <f t="shared" si="2"/>
        <v/>
      </c>
      <c r="K51">
        <v>-1.01542604550736E-2</v>
      </c>
      <c r="L51">
        <v>0.71984642186375203</v>
      </c>
      <c r="M51">
        <v>-0.230626788575369</v>
      </c>
    </row>
    <row r="52" spans="1:13">
      <c r="A52" s="3" t="s">
        <v>73</v>
      </c>
      <c r="B52" s="6" t="s">
        <v>382</v>
      </c>
      <c r="C52">
        <v>0.60881563374368497</v>
      </c>
      <c r="D52">
        <v>0.59351501600000001</v>
      </c>
      <c r="E52">
        <v>-0.42338474459550701</v>
      </c>
      <c r="F52">
        <v>0.50371643517862597</v>
      </c>
      <c r="G52">
        <v>0.60913647614691202</v>
      </c>
      <c r="H52" t="str">
        <f t="shared" si="0"/>
        <v/>
      </c>
      <c r="I52" t="str">
        <f t="shared" si="1"/>
        <v>*</v>
      </c>
      <c r="J52" t="str">
        <f t="shared" si="2"/>
        <v/>
      </c>
      <c r="K52">
        <v>-9.1832312383716298E-3</v>
      </c>
      <c r="L52">
        <v>0.73869448062256204</v>
      </c>
      <c r="M52">
        <v>-0.12987884687887707</v>
      </c>
    </row>
    <row r="53" spans="1:13">
      <c r="A53" s="3" t="s">
        <v>49</v>
      </c>
      <c r="B53" s="6" t="s">
        <v>377</v>
      </c>
      <c r="C53">
        <v>0.69089262393591699</v>
      </c>
      <c r="D53">
        <v>0.68251500600000004</v>
      </c>
      <c r="E53">
        <v>-0.51392536970830804</v>
      </c>
      <c r="F53">
        <v>0.54905403291179</v>
      </c>
      <c r="G53">
        <v>0.66103260892392401</v>
      </c>
      <c r="H53" t="str">
        <f t="shared" si="0"/>
        <v/>
      </c>
      <c r="I53" t="str">
        <f t="shared" si="1"/>
        <v>*</v>
      </c>
      <c r="J53" t="str">
        <f t="shared" si="2"/>
        <v>**</v>
      </c>
      <c r="K53">
        <v>-0.17931713449105</v>
      </c>
      <c r="L53">
        <v>0.85162302375194099</v>
      </c>
      <c r="M53">
        <v>-0.16073039981602399</v>
      </c>
    </row>
    <row r="54" spans="1:13">
      <c r="A54" s="3" t="s">
        <v>40</v>
      </c>
      <c r="B54" s="6" t="s">
        <v>381</v>
      </c>
      <c r="C54">
        <v>0.66196822643834197</v>
      </c>
      <c r="D54">
        <v>0.64992167599999995</v>
      </c>
      <c r="E54">
        <v>-0.46277958701196298</v>
      </c>
      <c r="F54">
        <v>0.48924097614468598</v>
      </c>
      <c r="G54">
        <v>0.60241195692431804</v>
      </c>
      <c r="H54" t="str">
        <f t="shared" si="0"/>
        <v/>
      </c>
      <c r="I54" t="str">
        <f t="shared" si="1"/>
        <v>*</v>
      </c>
      <c r="J54" t="str">
        <f t="shared" si="2"/>
        <v>**</v>
      </c>
      <c r="K54">
        <v>-0.125499252506479</v>
      </c>
      <c r="L54">
        <v>0.88640523310320096</v>
      </c>
      <c r="M54">
        <v>-0.224437006664859</v>
      </c>
    </row>
    <row r="55" spans="1:13">
      <c r="A55" s="3" t="s">
        <v>277</v>
      </c>
      <c r="B55" s="6" t="s">
        <v>330</v>
      </c>
      <c r="C55">
        <v>0.838718255396801</v>
      </c>
      <c r="D55">
        <v>0.83547486800000004</v>
      </c>
      <c r="E55">
        <v>-0.52820542887260102</v>
      </c>
      <c r="F55">
        <v>0.562876709431679</v>
      </c>
      <c r="G55">
        <v>0.68268284096540999</v>
      </c>
      <c r="H55" t="str">
        <f t="shared" si="0"/>
        <v/>
      </c>
      <c r="I55" t="str">
        <f t="shared" si="1"/>
        <v>*</v>
      </c>
      <c r="J55" t="str">
        <f t="shared" si="2"/>
        <v>**</v>
      </c>
      <c r="K55">
        <v>-0.10860512770299</v>
      </c>
      <c r="L55">
        <v>0.85858692266744296</v>
      </c>
      <c r="M55">
        <v>-1.986866727064196E-2</v>
      </c>
    </row>
    <row r="56" spans="1:13">
      <c r="A56" s="3" t="s">
        <v>289</v>
      </c>
      <c r="B56" s="6" t="s">
        <v>331</v>
      </c>
      <c r="C56">
        <v>0.45415023726144799</v>
      </c>
      <c r="D56">
        <v>0.49918683800000002</v>
      </c>
      <c r="E56">
        <v>-0.31215170460875202</v>
      </c>
      <c r="F56">
        <v>0.33940401173666701</v>
      </c>
      <c r="G56">
        <v>0.451107325396015</v>
      </c>
      <c r="H56" t="str">
        <f t="shared" si="0"/>
        <v/>
      </c>
      <c r="I56" t="str">
        <f t="shared" si="1"/>
        <v>*</v>
      </c>
      <c r="J56" t="str">
        <f t="shared" si="2"/>
        <v>**</v>
      </c>
      <c r="K56">
        <v>-0.14056914665730999</v>
      </c>
      <c r="L56">
        <v>0.69446319286736302</v>
      </c>
      <c r="M56">
        <v>-0.24031295560591504</v>
      </c>
    </row>
    <row r="57" spans="1:13">
      <c r="A57" s="3" t="s">
        <v>45</v>
      </c>
      <c r="B57" s="6" t="s">
        <v>435</v>
      </c>
      <c r="C57">
        <v>0.81184546746513597</v>
      </c>
      <c r="D57">
        <v>0.81057935000000003</v>
      </c>
      <c r="E57">
        <v>-0.53841165522345003</v>
      </c>
      <c r="F57">
        <v>0.57298407099067505</v>
      </c>
      <c r="G57">
        <v>0.69492549493231004</v>
      </c>
      <c r="H57" t="str">
        <f t="shared" si="0"/>
        <v/>
      </c>
      <c r="I57" t="str">
        <f t="shared" si="1"/>
        <v>*</v>
      </c>
      <c r="J57" t="str">
        <f t="shared" si="2"/>
        <v>**</v>
      </c>
      <c r="K57">
        <v>-0.11806185200545299</v>
      </c>
      <c r="L57">
        <v>0.92162384483777304</v>
      </c>
      <c r="M57">
        <v>-0.10977837737263707</v>
      </c>
    </row>
    <row r="58" spans="1:13">
      <c r="A58" s="3" t="s">
        <v>248</v>
      </c>
      <c r="B58" s="6" t="s">
        <v>415</v>
      </c>
      <c r="C58">
        <v>0.56373678012084405</v>
      </c>
      <c r="D58">
        <v>0.57053118800000002</v>
      </c>
      <c r="E58">
        <v>-0.47178938565508699</v>
      </c>
      <c r="F58">
        <v>0.47715523194660298</v>
      </c>
      <c r="G58">
        <v>0.579419441267082</v>
      </c>
      <c r="H58" t="str">
        <f t="shared" si="0"/>
        <v/>
      </c>
      <c r="I58" t="str">
        <f t="shared" si="1"/>
        <v>*</v>
      </c>
      <c r="J58" t="str">
        <f t="shared" si="2"/>
        <v/>
      </c>
      <c r="K58">
        <v>4.48876941185525E-2</v>
      </c>
      <c r="L58">
        <v>0.77634296052811802</v>
      </c>
      <c r="M58">
        <v>-0.21260618040727397</v>
      </c>
    </row>
    <row r="59" spans="1:13">
      <c r="A59" s="3" t="s">
        <v>270</v>
      </c>
      <c r="B59" s="6" t="s">
        <v>403</v>
      </c>
      <c r="C59">
        <v>0.706779943088503</v>
      </c>
      <c r="D59">
        <v>0.680210498</v>
      </c>
      <c r="E59">
        <v>-0.46850805972091097</v>
      </c>
      <c r="F59">
        <v>0.478804243119475</v>
      </c>
      <c r="G59">
        <v>0.60338851005894201</v>
      </c>
      <c r="H59" t="str">
        <f t="shared" si="0"/>
        <v/>
      </c>
      <c r="I59" t="str">
        <f t="shared" si="1"/>
        <v>*</v>
      </c>
      <c r="J59" t="str">
        <f t="shared" si="2"/>
        <v>**</v>
      </c>
      <c r="K59">
        <v>-6.3746561048814099E-2</v>
      </c>
      <c r="L59">
        <v>0.88687154750253405</v>
      </c>
      <c r="M59">
        <v>-0.18009160441403105</v>
      </c>
    </row>
    <row r="60" spans="1:13">
      <c r="A60" s="3" t="s">
        <v>179</v>
      </c>
      <c r="B60" s="6" t="s">
        <v>428</v>
      </c>
      <c r="C60">
        <v>0.87171032212614397</v>
      </c>
      <c r="D60">
        <v>0.87213967800000003</v>
      </c>
      <c r="E60">
        <v>-0.61674280303933804</v>
      </c>
      <c r="F60">
        <v>0.65995056805029095</v>
      </c>
      <c r="G60">
        <v>0.76936940745799998</v>
      </c>
      <c r="H60" t="str">
        <f t="shared" si="0"/>
        <v/>
      </c>
      <c r="I60" t="str">
        <f t="shared" si="1"/>
        <v>*</v>
      </c>
      <c r="J60" t="str">
        <f t="shared" si="2"/>
        <v>**</v>
      </c>
      <c r="K60">
        <v>-0.18493719193112801</v>
      </c>
      <c r="L60">
        <v>0.92917526319197796</v>
      </c>
      <c r="M60">
        <v>-5.7464941065833997E-2</v>
      </c>
    </row>
    <row r="61" spans="1:13">
      <c r="A61" s="3" t="s">
        <v>251</v>
      </c>
      <c r="B61" s="6" t="s">
        <v>407</v>
      </c>
      <c r="C61">
        <v>0.52869566891666098</v>
      </c>
      <c r="D61">
        <v>0.54527139400000002</v>
      </c>
      <c r="E61">
        <v>-0.395794832896118</v>
      </c>
      <c r="F61">
        <v>0.402925754133935</v>
      </c>
      <c r="G61">
        <v>0.50652112933149396</v>
      </c>
      <c r="H61" t="str">
        <f t="shared" si="0"/>
        <v/>
      </c>
      <c r="I61" t="str">
        <f t="shared" si="1"/>
        <v>*</v>
      </c>
      <c r="J61" t="str">
        <f t="shared" si="2"/>
        <v>**</v>
      </c>
      <c r="K61">
        <v>7.7300726371306E-2</v>
      </c>
      <c r="L61">
        <v>0.70145899108785104</v>
      </c>
      <c r="M61">
        <v>-0.17276332217119006</v>
      </c>
    </row>
    <row r="62" spans="1:13">
      <c r="A62" s="3" t="s">
        <v>41</v>
      </c>
      <c r="B62" s="6" t="s">
        <v>390</v>
      </c>
      <c r="C62">
        <v>0.61572231443849101</v>
      </c>
      <c r="D62">
        <v>0.60590179200000005</v>
      </c>
      <c r="E62">
        <v>-0.45006567222343402</v>
      </c>
      <c r="F62">
        <v>0.47319788084144898</v>
      </c>
      <c r="G62">
        <v>0.58006240026512201</v>
      </c>
      <c r="H62" t="str">
        <f t="shared" si="0"/>
        <v/>
      </c>
      <c r="I62" t="str">
        <f t="shared" si="1"/>
        <v>*</v>
      </c>
      <c r="J62" t="str">
        <f t="shared" si="2"/>
        <v>**</v>
      </c>
      <c r="K62">
        <v>-0.154854991678294</v>
      </c>
      <c r="L62">
        <v>0.87692876072693904</v>
      </c>
      <c r="M62">
        <v>-0.26120644628844802</v>
      </c>
    </row>
    <row r="63" spans="1:13">
      <c r="A63" s="3" t="s">
        <v>25</v>
      </c>
      <c r="B63" s="6" t="s">
        <v>365</v>
      </c>
      <c r="C63">
        <v>0.41254046417148099</v>
      </c>
      <c r="D63">
        <v>0.40403794900000001</v>
      </c>
      <c r="E63">
        <v>-0.367562056579398</v>
      </c>
      <c r="F63">
        <v>0.38527339534750699</v>
      </c>
      <c r="G63">
        <v>0.49030166405256198</v>
      </c>
      <c r="H63" t="str">
        <f t="shared" si="0"/>
        <v/>
      </c>
      <c r="I63" t="str">
        <f t="shared" si="1"/>
        <v>*</v>
      </c>
      <c r="J63" t="str">
        <f t="shared" si="2"/>
        <v/>
      </c>
      <c r="K63">
        <v>-0.101010680930343</v>
      </c>
      <c r="L63">
        <v>0.63574362793980799</v>
      </c>
      <c r="M63">
        <v>-0.223203163768327</v>
      </c>
    </row>
    <row r="64" spans="1:13">
      <c r="A64" s="3" t="s">
        <v>26</v>
      </c>
      <c r="B64" s="6" t="s">
        <v>366</v>
      </c>
      <c r="C64">
        <v>0.59511350718560796</v>
      </c>
      <c r="D64">
        <v>0.58843316000000001</v>
      </c>
      <c r="E64">
        <v>-0.37362075809293499</v>
      </c>
      <c r="F64">
        <v>0.38954746855622002</v>
      </c>
      <c r="G64">
        <v>0.49845975387128399</v>
      </c>
      <c r="H64" t="str">
        <f t="shared" si="0"/>
        <v/>
      </c>
      <c r="I64" t="str">
        <f t="shared" si="1"/>
        <v>*</v>
      </c>
      <c r="J64" t="str">
        <f t="shared" si="2"/>
        <v>**</v>
      </c>
      <c r="K64">
        <v>-6.8404650571420103E-2</v>
      </c>
      <c r="L64">
        <v>0.75669887668890401</v>
      </c>
      <c r="M64">
        <v>-0.16158536950329605</v>
      </c>
    </row>
    <row r="65" spans="1:13">
      <c r="A65" s="3" t="s">
        <v>238</v>
      </c>
      <c r="B65" s="6" t="s">
        <v>409</v>
      </c>
      <c r="C65">
        <v>0.54866846230042599</v>
      </c>
      <c r="D65">
        <v>0.56075914400000004</v>
      </c>
      <c r="E65">
        <v>-0.43027173320667</v>
      </c>
      <c r="F65">
        <v>0.44640267637818498</v>
      </c>
      <c r="G65">
        <v>0.54446073686109098</v>
      </c>
      <c r="H65" t="str">
        <f t="shared" si="0"/>
        <v/>
      </c>
      <c r="I65" t="str">
        <f t="shared" si="1"/>
        <v>*</v>
      </c>
      <c r="J65" t="str">
        <f t="shared" si="2"/>
        <v>**</v>
      </c>
      <c r="K65">
        <v>-4.3688419375395797E-2</v>
      </c>
      <c r="L65">
        <v>0.72540544071370505</v>
      </c>
      <c r="M65">
        <v>-0.17673697841327907</v>
      </c>
    </row>
    <row r="66" spans="1:13">
      <c r="A66" s="3" t="s">
        <v>29</v>
      </c>
      <c r="B66" s="6" t="s">
        <v>393</v>
      </c>
      <c r="C66">
        <v>0.78501977868452</v>
      </c>
      <c r="D66">
        <v>0.77674871899999998</v>
      </c>
      <c r="E66">
        <v>-0.52827694757269505</v>
      </c>
      <c r="F66">
        <v>0.56474193863570998</v>
      </c>
      <c r="G66">
        <v>0.68633351218566596</v>
      </c>
      <c r="H66" t="str">
        <f t="shared" ref="H66:H129" si="3">IF(C66&lt;E66,"*","")</f>
        <v/>
      </c>
      <c r="I66" t="str">
        <f t="shared" ref="I66:I129" si="4">IF(C66&gt;F66,"*","")</f>
        <v>*</v>
      </c>
      <c r="J66" t="str">
        <f t="shared" ref="J66:J129" si="5">IF(C66&gt;G66,"**","")</f>
        <v>**</v>
      </c>
      <c r="K66">
        <v>-0.1535540547591</v>
      </c>
      <c r="L66">
        <v>0.87393649850610899</v>
      </c>
      <c r="M66">
        <v>-8.8916719821588996E-2</v>
      </c>
    </row>
    <row r="67" spans="1:13">
      <c r="A67" s="3" t="s">
        <v>74</v>
      </c>
      <c r="B67" s="6" t="s">
        <v>383</v>
      </c>
      <c r="C67">
        <v>0.54658919475620105</v>
      </c>
      <c r="D67">
        <v>0.527967662</v>
      </c>
      <c r="E67">
        <v>-0.39193812497038</v>
      </c>
      <c r="F67">
        <v>0.44567017598897402</v>
      </c>
      <c r="G67">
        <v>0.54313605812413202</v>
      </c>
      <c r="H67" t="str">
        <f t="shared" si="3"/>
        <v/>
      </c>
      <c r="I67" t="str">
        <f t="shared" si="4"/>
        <v>*</v>
      </c>
      <c r="J67" t="str">
        <f t="shared" si="5"/>
        <v>**</v>
      </c>
      <c r="K67">
        <v>-4.3029846636581798E-2</v>
      </c>
      <c r="L67">
        <v>0.697773971007147</v>
      </c>
      <c r="M67">
        <v>-0.15118477625094595</v>
      </c>
    </row>
    <row r="68" spans="1:13">
      <c r="A68" s="3" t="s">
        <v>89</v>
      </c>
      <c r="B68" s="6" t="s">
        <v>394</v>
      </c>
      <c r="C68">
        <v>0.647056492114508</v>
      </c>
      <c r="D68">
        <v>0.63885544000000005</v>
      </c>
      <c r="E68">
        <v>-0.41373698891173899</v>
      </c>
      <c r="F68">
        <v>0.44013131696764002</v>
      </c>
      <c r="G68">
        <v>0.55546545510280498</v>
      </c>
      <c r="H68" t="str">
        <f t="shared" si="3"/>
        <v/>
      </c>
      <c r="I68" t="str">
        <f t="shared" si="4"/>
        <v>*</v>
      </c>
      <c r="J68" t="str">
        <f t="shared" si="5"/>
        <v>**</v>
      </c>
      <c r="K68">
        <v>-0.21880407035324201</v>
      </c>
      <c r="L68">
        <v>0.75494334743388003</v>
      </c>
      <c r="M68">
        <v>-0.10788685531937203</v>
      </c>
    </row>
    <row r="69" spans="1:13">
      <c r="A69" s="3" t="s">
        <v>19</v>
      </c>
      <c r="B69" s="6" t="s">
        <v>367</v>
      </c>
      <c r="C69">
        <v>0.252179153854517</v>
      </c>
      <c r="D69">
        <v>0.24860837299999999</v>
      </c>
      <c r="E69">
        <v>-0.52101620954816397</v>
      </c>
      <c r="F69">
        <v>0.50871699757007605</v>
      </c>
      <c r="G69">
        <v>0.63053369115975699</v>
      </c>
      <c r="H69" t="str">
        <f t="shared" si="3"/>
        <v/>
      </c>
      <c r="I69" t="str">
        <f t="shared" si="4"/>
        <v/>
      </c>
      <c r="J69" t="str">
        <f t="shared" si="5"/>
        <v/>
      </c>
      <c r="K69">
        <v>-0.14714346554333499</v>
      </c>
      <c r="L69">
        <v>0.638999158849888</v>
      </c>
      <c r="M69">
        <v>-0.386820004995371</v>
      </c>
    </row>
    <row r="70" spans="1:13">
      <c r="A70" s="3" t="s">
        <v>122</v>
      </c>
      <c r="B70" s="6" t="s">
        <v>347</v>
      </c>
      <c r="C70">
        <v>0.78023348528716996</v>
      </c>
      <c r="D70">
        <v>0.78823908499999995</v>
      </c>
      <c r="E70">
        <v>-0.52434513852054299</v>
      </c>
      <c r="F70">
        <v>0.54565337161051397</v>
      </c>
      <c r="G70">
        <v>0.67233379506876001</v>
      </c>
      <c r="H70" t="str">
        <f t="shared" si="3"/>
        <v/>
      </c>
      <c r="I70" t="str">
        <f t="shared" si="4"/>
        <v>*</v>
      </c>
      <c r="J70" t="str">
        <f t="shared" si="5"/>
        <v>**</v>
      </c>
      <c r="K70">
        <v>-0.22222788993518</v>
      </c>
      <c r="L70">
        <v>0.81223038001650005</v>
      </c>
      <c r="M70">
        <v>-3.1996894729330094E-2</v>
      </c>
    </row>
    <row r="71" spans="1:13">
      <c r="A71" s="3" t="s">
        <v>240</v>
      </c>
      <c r="B71" s="6" t="s">
        <v>419</v>
      </c>
      <c r="C71">
        <v>0.27711313578842101</v>
      </c>
      <c r="D71">
        <v>0.28267456099999999</v>
      </c>
      <c r="E71">
        <v>-0.22265852166365899</v>
      </c>
      <c r="F71">
        <v>0.22113772423016301</v>
      </c>
      <c r="G71">
        <v>0.304943502673447</v>
      </c>
      <c r="H71" t="str">
        <f t="shared" si="3"/>
        <v/>
      </c>
      <c r="I71" t="str">
        <f t="shared" si="4"/>
        <v>*</v>
      </c>
      <c r="J71" t="str">
        <f t="shared" si="5"/>
        <v/>
      </c>
      <c r="K71">
        <v>-0.17652911538930299</v>
      </c>
      <c r="L71">
        <v>0.61085079387348795</v>
      </c>
      <c r="M71">
        <v>-0.33373765808506695</v>
      </c>
    </row>
    <row r="72" spans="1:13">
      <c r="A72" s="3" t="s">
        <v>107</v>
      </c>
      <c r="B72" s="6" t="s">
        <v>348</v>
      </c>
      <c r="C72">
        <v>0.48608248091426198</v>
      </c>
      <c r="D72">
        <v>0.48396603199999999</v>
      </c>
      <c r="E72">
        <v>-0.45954268510634</v>
      </c>
      <c r="F72">
        <v>0.48367272214554602</v>
      </c>
      <c r="G72">
        <v>0.58190185035981801</v>
      </c>
      <c r="H72" t="str">
        <f t="shared" si="3"/>
        <v/>
      </c>
      <c r="I72" t="str">
        <f t="shared" si="4"/>
        <v>*</v>
      </c>
      <c r="J72" t="str">
        <f t="shared" si="5"/>
        <v/>
      </c>
      <c r="K72">
        <v>-4.4933544918725601E-2</v>
      </c>
      <c r="L72">
        <v>0.57728808227371897</v>
      </c>
      <c r="M72">
        <v>-9.1205601359456989E-2</v>
      </c>
    </row>
    <row r="73" spans="1:13">
      <c r="A73" s="3" t="s">
        <v>83</v>
      </c>
      <c r="B73" s="6" t="s">
        <v>374</v>
      </c>
      <c r="C73">
        <v>0.13340403142457599</v>
      </c>
      <c r="D73">
        <v>0.13604791199999999</v>
      </c>
      <c r="E73">
        <v>-0.47956710733109098</v>
      </c>
      <c r="F73">
        <v>0.38686491629938902</v>
      </c>
      <c r="G73">
        <v>0.476647414767077</v>
      </c>
      <c r="H73" t="str">
        <f t="shared" si="3"/>
        <v/>
      </c>
      <c r="I73" t="str">
        <f t="shared" si="4"/>
        <v/>
      </c>
      <c r="J73" t="str">
        <f t="shared" si="5"/>
        <v/>
      </c>
      <c r="K73">
        <v>9.6977764199965996E-2</v>
      </c>
      <c r="L73">
        <v>0.22855679666093301</v>
      </c>
      <c r="M73">
        <v>-9.5152765236357018E-2</v>
      </c>
    </row>
    <row r="74" spans="1:13">
      <c r="A74" s="3" t="s">
        <v>20</v>
      </c>
      <c r="B74" s="6" t="s">
        <v>438</v>
      </c>
      <c r="C74">
        <v>0.35921516232922301</v>
      </c>
      <c r="D74">
        <v>0.35545474599999999</v>
      </c>
      <c r="E74">
        <v>-0.52840337781109303</v>
      </c>
      <c r="F74">
        <v>0.52039380282229397</v>
      </c>
      <c r="G74">
        <v>0.64682162298105605</v>
      </c>
      <c r="H74" t="str">
        <f t="shared" si="3"/>
        <v/>
      </c>
      <c r="I74" t="str">
        <f t="shared" si="4"/>
        <v/>
      </c>
      <c r="J74" t="str">
        <f t="shared" si="5"/>
        <v/>
      </c>
      <c r="K74">
        <v>-0.10319633507546799</v>
      </c>
      <c r="L74">
        <v>0.62716512659069901</v>
      </c>
      <c r="M74">
        <v>-0.26794996426147599</v>
      </c>
    </row>
    <row r="75" spans="1:13">
      <c r="A75" s="3" t="s">
        <v>265</v>
      </c>
      <c r="B75" s="6" t="s">
        <v>402</v>
      </c>
      <c r="C75">
        <v>0.682890238551913</v>
      </c>
      <c r="D75">
        <v>0.65064530399999998</v>
      </c>
      <c r="E75">
        <v>-0.48051790354122398</v>
      </c>
      <c r="F75">
        <v>0.498255228407323</v>
      </c>
      <c r="G75">
        <v>0.62209836911620098</v>
      </c>
      <c r="H75" t="str">
        <f t="shared" si="3"/>
        <v/>
      </c>
      <c r="I75" t="str">
        <f t="shared" si="4"/>
        <v>*</v>
      </c>
      <c r="J75" t="str">
        <f t="shared" si="5"/>
        <v>**</v>
      </c>
      <c r="K75">
        <v>-9.7027775570293004E-2</v>
      </c>
      <c r="L75">
        <v>0.88953908648990898</v>
      </c>
      <c r="M75">
        <v>-0.20664884793799598</v>
      </c>
    </row>
    <row r="76" spans="1:13">
      <c r="A76" s="3" t="s">
        <v>46</v>
      </c>
      <c r="B76" s="6" t="s">
        <v>373</v>
      </c>
      <c r="C76">
        <v>5.4191923096458601E-2</v>
      </c>
      <c r="D76">
        <v>1.6799275999999998E-2</v>
      </c>
      <c r="E76">
        <v>-0.54656275718533598</v>
      </c>
      <c r="F76">
        <v>0.54682812831182703</v>
      </c>
      <c r="G76">
        <v>0.65661491731800703</v>
      </c>
      <c r="H76" t="str">
        <f t="shared" si="3"/>
        <v/>
      </c>
      <c r="I76" t="str">
        <f t="shared" si="4"/>
        <v/>
      </c>
      <c r="J76" t="str">
        <f t="shared" si="5"/>
        <v/>
      </c>
      <c r="K76">
        <v>-0.17954180730473601</v>
      </c>
      <c r="L76">
        <v>0.32620622326735599</v>
      </c>
      <c r="M76">
        <v>-0.27201430017089739</v>
      </c>
    </row>
    <row r="77" spans="1:13">
      <c r="A77" s="3" t="s">
        <v>93</v>
      </c>
      <c r="B77" s="6" t="s">
        <v>387</v>
      </c>
      <c r="C77">
        <v>0.228519460592845</v>
      </c>
      <c r="D77">
        <v>0.23042892700000001</v>
      </c>
      <c r="E77">
        <v>-0.318992976531768</v>
      </c>
      <c r="F77">
        <v>0.30122902237960802</v>
      </c>
      <c r="G77">
        <v>0.38177184520791901</v>
      </c>
      <c r="H77" t="str">
        <f t="shared" si="3"/>
        <v/>
      </c>
      <c r="I77" t="str">
        <f t="shared" si="4"/>
        <v/>
      </c>
      <c r="J77" t="str">
        <f t="shared" si="5"/>
        <v/>
      </c>
      <c r="K77">
        <v>-6.60607163501193E-3</v>
      </c>
      <c r="L77">
        <v>0.68678926144883501</v>
      </c>
      <c r="M77">
        <v>-0.45826980085599001</v>
      </c>
    </row>
    <row r="78" spans="1:13">
      <c r="A78" s="3" t="s">
        <v>92</v>
      </c>
      <c r="B78" s="6" t="s">
        <v>386</v>
      </c>
      <c r="C78">
        <v>0.52438968390563401</v>
      </c>
      <c r="D78">
        <v>0.51745031100000005</v>
      </c>
      <c r="E78">
        <v>-0.33731456423947198</v>
      </c>
      <c r="F78">
        <v>0.382787708758278</v>
      </c>
      <c r="G78">
        <v>0.471501780403427</v>
      </c>
      <c r="H78" t="str">
        <f t="shared" si="3"/>
        <v/>
      </c>
      <c r="I78" t="str">
        <f t="shared" si="4"/>
        <v>*</v>
      </c>
      <c r="J78" t="str">
        <f t="shared" si="5"/>
        <v>**</v>
      </c>
      <c r="K78">
        <v>-0.106818188762696</v>
      </c>
      <c r="L78">
        <v>0.81287075403833997</v>
      </c>
      <c r="M78">
        <v>-0.28848107013270596</v>
      </c>
    </row>
    <row r="79" spans="1:13">
      <c r="A79" s="3" t="s">
        <v>99</v>
      </c>
      <c r="B79" s="6" t="s">
        <v>353</v>
      </c>
      <c r="C79">
        <v>0.53144190237761701</v>
      </c>
      <c r="D79">
        <v>0.49554532000000001</v>
      </c>
      <c r="E79">
        <v>-0.34682450724696101</v>
      </c>
      <c r="F79">
        <v>0.37018511678476901</v>
      </c>
      <c r="G79">
        <v>0.47605222038435702</v>
      </c>
      <c r="H79" t="str">
        <f t="shared" si="3"/>
        <v/>
      </c>
      <c r="I79" t="str">
        <f t="shared" si="4"/>
        <v>*</v>
      </c>
      <c r="J79" t="str">
        <f t="shared" si="5"/>
        <v>**</v>
      </c>
      <c r="K79">
        <v>-9.9276976045230794E-2</v>
      </c>
      <c r="L79">
        <v>0.56107743689526901</v>
      </c>
      <c r="M79">
        <v>-2.9635534517651996E-2</v>
      </c>
    </row>
    <row r="80" spans="1:13">
      <c r="A80" s="3" t="s">
        <v>98</v>
      </c>
      <c r="B80" s="6" t="s">
        <v>358</v>
      </c>
      <c r="C80">
        <v>0.56152925195368297</v>
      </c>
      <c r="D80">
        <v>0.53809869300000002</v>
      </c>
      <c r="E80">
        <v>-0.34366376896119599</v>
      </c>
      <c r="F80">
        <v>0.373303591478446</v>
      </c>
      <c r="G80">
        <v>0.48334568505747699</v>
      </c>
      <c r="H80" t="str">
        <f t="shared" si="3"/>
        <v/>
      </c>
      <c r="I80" t="str">
        <f t="shared" si="4"/>
        <v>*</v>
      </c>
      <c r="J80" t="str">
        <f t="shared" si="5"/>
        <v>**</v>
      </c>
      <c r="K80">
        <v>-6.6494639178902096E-2</v>
      </c>
      <c r="L80">
        <v>0.66229898524893405</v>
      </c>
      <c r="M80">
        <v>-0.10076973329525107</v>
      </c>
    </row>
    <row r="81" spans="1:13">
      <c r="A81" s="3" t="s">
        <v>97</v>
      </c>
      <c r="B81" s="6" t="s">
        <v>352</v>
      </c>
      <c r="C81">
        <v>0.48399381242865502</v>
      </c>
      <c r="D81">
        <v>0.430393472</v>
      </c>
      <c r="E81">
        <v>-0.323223210616426</v>
      </c>
      <c r="F81">
        <v>0.34443938598811402</v>
      </c>
      <c r="G81">
        <v>0.45011321685778299</v>
      </c>
      <c r="H81" t="str">
        <f t="shared" si="3"/>
        <v/>
      </c>
      <c r="I81" t="str">
        <f t="shared" si="4"/>
        <v>*</v>
      </c>
      <c r="J81" t="str">
        <f t="shared" si="5"/>
        <v>**</v>
      </c>
      <c r="K81">
        <v>-8.5577840690371498E-2</v>
      </c>
      <c r="L81">
        <v>0.52629725902253799</v>
      </c>
      <c r="M81">
        <v>-4.2303446593882965E-2</v>
      </c>
    </row>
    <row r="82" spans="1:13">
      <c r="A82" s="3" t="s">
        <v>43</v>
      </c>
      <c r="B82" s="6" t="s">
        <v>368</v>
      </c>
      <c r="C82">
        <v>0.72949604676489099</v>
      </c>
      <c r="D82">
        <v>0.73349253800000003</v>
      </c>
      <c r="E82">
        <v>-0.47474843484232598</v>
      </c>
      <c r="F82">
        <v>0.50838380662223304</v>
      </c>
      <c r="G82">
        <v>0.62650501641161305</v>
      </c>
      <c r="H82" t="str">
        <f t="shared" si="3"/>
        <v/>
      </c>
      <c r="I82" t="str">
        <f t="shared" si="4"/>
        <v>*</v>
      </c>
      <c r="J82" t="str">
        <f t="shared" si="5"/>
        <v>**</v>
      </c>
      <c r="K82">
        <v>-0.18067538880341799</v>
      </c>
      <c r="L82">
        <v>0.885347587481495</v>
      </c>
      <c r="M82">
        <v>-0.15585154071660401</v>
      </c>
    </row>
    <row r="83" spans="1:13">
      <c r="A83" s="3" t="s">
        <v>271</v>
      </c>
      <c r="B83" s="6" t="s">
        <v>400</v>
      </c>
      <c r="C83">
        <v>0.86812033513420805</v>
      </c>
      <c r="D83">
        <v>0.871238607</v>
      </c>
      <c r="E83">
        <v>-0.56458086197330204</v>
      </c>
      <c r="F83">
        <v>0.59881389945246399</v>
      </c>
      <c r="G83">
        <v>0.69909032841343599</v>
      </c>
      <c r="H83" t="str">
        <f t="shared" si="3"/>
        <v/>
      </c>
      <c r="I83" t="str">
        <f t="shared" si="4"/>
        <v>*</v>
      </c>
      <c r="J83" t="str">
        <f t="shared" si="5"/>
        <v>**</v>
      </c>
      <c r="K83">
        <v>3.0043847717806599E-3</v>
      </c>
      <c r="L83">
        <v>0.93704675157172002</v>
      </c>
      <c r="M83">
        <v>-6.8926416437511961E-2</v>
      </c>
    </row>
    <row r="84" spans="1:13">
      <c r="A84" s="3" t="s">
        <v>268</v>
      </c>
      <c r="B84" s="6" t="s">
        <v>398</v>
      </c>
      <c r="C84">
        <v>0.83243841286030795</v>
      </c>
      <c r="D84">
        <v>0.82461958300000004</v>
      </c>
      <c r="E84">
        <v>-0.56453218909521996</v>
      </c>
      <c r="F84">
        <v>0.59289977664759796</v>
      </c>
      <c r="G84">
        <v>0.71383288960970004</v>
      </c>
      <c r="H84" t="str">
        <f t="shared" si="3"/>
        <v/>
      </c>
      <c r="I84" t="str">
        <f t="shared" si="4"/>
        <v>*</v>
      </c>
      <c r="J84" t="str">
        <f t="shared" si="5"/>
        <v>**</v>
      </c>
      <c r="K84">
        <v>1.7821212340555101E-2</v>
      </c>
      <c r="L84">
        <v>0.93343008761158597</v>
      </c>
      <c r="M84">
        <v>-0.10099167475127802</v>
      </c>
    </row>
    <row r="85" spans="1:13">
      <c r="A85" s="3" t="s">
        <v>266</v>
      </c>
      <c r="B85" s="6" t="s">
        <v>399</v>
      </c>
      <c r="C85">
        <v>0.79882465459748697</v>
      </c>
      <c r="D85">
        <v>0.79327087799999996</v>
      </c>
      <c r="E85">
        <v>-0.489194439522665</v>
      </c>
      <c r="F85">
        <v>0.52057238594175304</v>
      </c>
      <c r="G85">
        <v>0.63542951474197196</v>
      </c>
      <c r="H85" t="str">
        <f t="shared" si="3"/>
        <v/>
      </c>
      <c r="I85" t="str">
        <f t="shared" si="4"/>
        <v>*</v>
      </c>
      <c r="J85" t="str">
        <f t="shared" si="5"/>
        <v>**</v>
      </c>
      <c r="K85">
        <v>-8.0153722283536802E-2</v>
      </c>
      <c r="L85">
        <v>0.88219750205121406</v>
      </c>
      <c r="M85">
        <v>-8.3372847453727084E-2</v>
      </c>
    </row>
    <row r="86" spans="1:13">
      <c r="A86" s="3" t="s">
        <v>264</v>
      </c>
      <c r="B86" s="6" t="s">
        <v>401</v>
      </c>
      <c r="C86">
        <v>0.61709256761730702</v>
      </c>
      <c r="D86">
        <v>0.62141776100000001</v>
      </c>
      <c r="E86">
        <v>-0.400585733309126</v>
      </c>
      <c r="F86">
        <v>0.43148792932975699</v>
      </c>
      <c r="G86">
        <v>0.54438735720782605</v>
      </c>
      <c r="H86" t="str">
        <f t="shared" si="3"/>
        <v/>
      </c>
      <c r="I86" t="str">
        <f t="shared" si="4"/>
        <v>*</v>
      </c>
      <c r="J86" t="str">
        <f t="shared" si="5"/>
        <v>**</v>
      </c>
      <c r="K86">
        <v>-0.126935746067595</v>
      </c>
      <c r="L86">
        <v>0.86217743518341905</v>
      </c>
      <c r="M86">
        <v>-0.24508486756611203</v>
      </c>
    </row>
    <row r="87" spans="1:13">
      <c r="A87" s="3" t="s">
        <v>263</v>
      </c>
      <c r="B87" s="6" t="s">
        <v>416</v>
      </c>
      <c r="C87">
        <v>0.72681504880227898</v>
      </c>
      <c r="D87">
        <v>0.73133989700000002</v>
      </c>
      <c r="E87">
        <v>-0.44844109963029199</v>
      </c>
      <c r="F87">
        <v>0.47009857425961699</v>
      </c>
      <c r="G87">
        <v>0.59029555568109504</v>
      </c>
      <c r="H87" t="str">
        <f t="shared" si="3"/>
        <v/>
      </c>
      <c r="I87" t="str">
        <f t="shared" si="4"/>
        <v>*</v>
      </c>
      <c r="J87" t="str">
        <f t="shared" si="5"/>
        <v>**</v>
      </c>
      <c r="K87">
        <v>-7.6296073707577503E-2</v>
      </c>
      <c r="L87">
        <v>0.89332671093353999</v>
      </c>
      <c r="M87">
        <v>-0.16651166213126101</v>
      </c>
    </row>
    <row r="88" spans="1:13">
      <c r="A88" s="3" t="s">
        <v>260</v>
      </c>
      <c r="B88" s="6" t="s">
        <v>417</v>
      </c>
      <c r="C88">
        <v>0.86010709530126095</v>
      </c>
      <c r="D88">
        <v>0.86089972400000003</v>
      </c>
      <c r="E88">
        <v>-0.514557857885797</v>
      </c>
      <c r="F88">
        <v>0.54106289756880399</v>
      </c>
      <c r="G88">
        <v>0.67582667023413001</v>
      </c>
      <c r="H88" t="str">
        <f t="shared" si="3"/>
        <v/>
      </c>
      <c r="I88" t="str">
        <f t="shared" si="4"/>
        <v>*</v>
      </c>
      <c r="J88" t="str">
        <f t="shared" si="5"/>
        <v>**</v>
      </c>
      <c r="K88">
        <v>-3.7437840561443003E-2</v>
      </c>
      <c r="L88">
        <v>0.91968538256892496</v>
      </c>
      <c r="M88">
        <v>-5.957828726766401E-2</v>
      </c>
    </row>
    <row r="89" spans="1:13">
      <c r="A89" s="3" t="s">
        <v>269</v>
      </c>
      <c r="B89" s="6" t="s">
        <v>408</v>
      </c>
      <c r="C89">
        <v>0.86907969987173805</v>
      </c>
      <c r="D89">
        <v>0.86434816999999997</v>
      </c>
      <c r="E89">
        <v>-0.53257785322769902</v>
      </c>
      <c r="F89">
        <v>0.57652674934463799</v>
      </c>
      <c r="G89">
        <v>0.69847651450242199</v>
      </c>
      <c r="H89" t="str">
        <f t="shared" si="3"/>
        <v/>
      </c>
      <c r="I89" t="str">
        <f t="shared" si="4"/>
        <v>*</v>
      </c>
      <c r="J89" t="str">
        <f t="shared" si="5"/>
        <v>**</v>
      </c>
      <c r="K89">
        <v>-2.1487394853025199E-2</v>
      </c>
      <c r="L89">
        <v>0.93342608399207905</v>
      </c>
      <c r="M89">
        <v>-6.4346384120340994E-2</v>
      </c>
    </row>
    <row r="90" spans="1:13">
      <c r="A90" s="3" t="s">
        <v>262</v>
      </c>
      <c r="B90" s="6" t="s">
        <v>406</v>
      </c>
      <c r="C90">
        <v>0.85702971947992701</v>
      </c>
      <c r="D90">
        <v>0.85679418100000004</v>
      </c>
      <c r="E90">
        <v>-0.52460172677751904</v>
      </c>
      <c r="F90">
        <v>0.55895702715018702</v>
      </c>
      <c r="G90">
        <v>0.67410203778211697</v>
      </c>
      <c r="H90" t="str">
        <f t="shared" si="3"/>
        <v/>
      </c>
      <c r="I90" t="str">
        <f t="shared" si="4"/>
        <v>*</v>
      </c>
      <c r="J90" t="str">
        <f t="shared" si="5"/>
        <v>**</v>
      </c>
      <c r="K90">
        <v>-2.3939208636709099E-2</v>
      </c>
      <c r="L90">
        <v>0.92342307325523698</v>
      </c>
      <c r="M90">
        <v>-6.6393353775309971E-2</v>
      </c>
    </row>
    <row r="91" spans="1:13">
      <c r="A91" s="3" t="s">
        <v>261</v>
      </c>
      <c r="B91" s="6" t="s">
        <v>405</v>
      </c>
      <c r="C91">
        <v>0.86212814197287901</v>
      </c>
      <c r="D91">
        <v>0.85816772100000005</v>
      </c>
      <c r="E91">
        <v>-0.533865484287954</v>
      </c>
      <c r="F91">
        <v>0.55301599043486405</v>
      </c>
      <c r="G91">
        <v>0.68033018922171895</v>
      </c>
      <c r="H91" t="str">
        <f t="shared" si="3"/>
        <v/>
      </c>
      <c r="I91" t="str">
        <f t="shared" si="4"/>
        <v>*</v>
      </c>
      <c r="J91" t="str">
        <f t="shared" si="5"/>
        <v>**</v>
      </c>
      <c r="K91">
        <v>-3.2243650226959297E-2</v>
      </c>
      <c r="L91">
        <v>0.92992111638713004</v>
      </c>
      <c r="M91">
        <v>-6.7792974414251028E-2</v>
      </c>
    </row>
    <row r="92" spans="1:13">
      <c r="A92" s="3" t="s">
        <v>267</v>
      </c>
      <c r="B92" s="6" t="s">
        <v>404</v>
      </c>
      <c r="C92">
        <v>0.70920021906556896</v>
      </c>
      <c r="D92">
        <v>0.67109423599999996</v>
      </c>
      <c r="E92">
        <v>-0.45538248690765998</v>
      </c>
      <c r="F92">
        <v>0.47301030592543503</v>
      </c>
      <c r="G92">
        <v>0.58718852550130696</v>
      </c>
      <c r="H92" t="str">
        <f t="shared" si="3"/>
        <v/>
      </c>
      <c r="I92" t="str">
        <f t="shared" si="4"/>
        <v>*</v>
      </c>
      <c r="J92" t="str">
        <f t="shared" si="5"/>
        <v>**</v>
      </c>
      <c r="K92">
        <v>-4.5439086341993399E-3</v>
      </c>
      <c r="L92">
        <v>0.883115502530879</v>
      </c>
      <c r="M92">
        <v>-0.17391528346531004</v>
      </c>
    </row>
    <row r="93" spans="1:13">
      <c r="A93" s="3" t="s">
        <v>72</v>
      </c>
      <c r="B93" s="6" t="s">
        <v>391</v>
      </c>
      <c r="C93">
        <v>0.79674087534207405</v>
      </c>
      <c r="D93">
        <v>0.78640785999999996</v>
      </c>
      <c r="E93">
        <v>-0.46916266847258598</v>
      </c>
      <c r="F93">
        <v>0.48708756515097601</v>
      </c>
      <c r="G93">
        <v>0.60615297020125403</v>
      </c>
      <c r="H93" t="str">
        <f t="shared" si="3"/>
        <v/>
      </c>
      <c r="I93" t="str">
        <f t="shared" si="4"/>
        <v>*</v>
      </c>
      <c r="J93" t="str">
        <f t="shared" si="5"/>
        <v>**</v>
      </c>
      <c r="K93">
        <v>-6.3426718854433697E-2</v>
      </c>
      <c r="L93">
        <v>0.82195896204438801</v>
      </c>
      <c r="M93">
        <v>-2.5218086702313958E-2</v>
      </c>
    </row>
    <row r="94" spans="1:13">
      <c r="A94" s="3" t="s">
        <v>290</v>
      </c>
      <c r="B94" s="6" t="s">
        <v>332</v>
      </c>
      <c r="C94">
        <v>0.74434166005676605</v>
      </c>
      <c r="D94">
        <v>0.76215755399999996</v>
      </c>
      <c r="E94">
        <v>-0.46993737691846799</v>
      </c>
      <c r="F94">
        <v>0.52327540050354504</v>
      </c>
      <c r="G94">
        <v>0.636003380912742</v>
      </c>
      <c r="H94" t="str">
        <f t="shared" si="3"/>
        <v/>
      </c>
      <c r="I94" t="str">
        <f t="shared" si="4"/>
        <v>*</v>
      </c>
      <c r="J94" t="str">
        <f t="shared" si="5"/>
        <v>**</v>
      </c>
      <c r="K94">
        <v>-0.19188598653741501</v>
      </c>
      <c r="L94">
        <v>0.85291084647641602</v>
      </c>
      <c r="M94">
        <v>-0.10856918641964997</v>
      </c>
    </row>
    <row r="95" spans="1:13">
      <c r="A95" s="3" t="s">
        <v>6</v>
      </c>
      <c r="B95" s="6" t="s">
        <v>375</v>
      </c>
      <c r="C95">
        <v>0.69446873803646003</v>
      </c>
      <c r="D95">
        <v>0.69176295899999996</v>
      </c>
      <c r="E95">
        <v>-0.49277672393856198</v>
      </c>
      <c r="F95">
        <v>0.55746527609349705</v>
      </c>
      <c r="G95">
        <v>0.66418903735475399</v>
      </c>
      <c r="H95" t="str">
        <f t="shared" si="3"/>
        <v/>
      </c>
      <c r="I95" t="str">
        <f t="shared" si="4"/>
        <v>*</v>
      </c>
      <c r="J95" t="str">
        <f t="shared" si="5"/>
        <v>**</v>
      </c>
      <c r="K95">
        <v>-9.0610639096271303E-2</v>
      </c>
      <c r="L95">
        <v>0.82152039524895504</v>
      </c>
      <c r="M95">
        <v>-0.12705165721249501</v>
      </c>
    </row>
    <row r="96" spans="1:13">
      <c r="A96" s="3" t="s">
        <v>4</v>
      </c>
      <c r="B96" s="6" t="s">
        <v>369</v>
      </c>
      <c r="C96">
        <v>0.72056580335227804</v>
      </c>
      <c r="D96">
        <v>0.71640550999999997</v>
      </c>
      <c r="E96">
        <v>-0.51903589944540396</v>
      </c>
      <c r="F96">
        <v>0.58206018659549297</v>
      </c>
      <c r="G96">
        <v>0.68159091438001795</v>
      </c>
      <c r="H96" t="str">
        <f t="shared" si="3"/>
        <v/>
      </c>
      <c r="I96" t="str">
        <f t="shared" si="4"/>
        <v>*</v>
      </c>
      <c r="J96" t="str">
        <f t="shared" si="5"/>
        <v>**</v>
      </c>
      <c r="K96">
        <v>-0.13658146730111001</v>
      </c>
      <c r="L96">
        <v>0.85304885599138403</v>
      </c>
      <c r="M96">
        <v>-0.13248305263910598</v>
      </c>
    </row>
    <row r="97" spans="1:13">
      <c r="A97" s="3" t="s">
        <v>2</v>
      </c>
      <c r="B97" s="6" t="s">
        <v>378</v>
      </c>
      <c r="C97">
        <v>0.64707055754835396</v>
      </c>
      <c r="D97">
        <v>0.64019583700000005</v>
      </c>
      <c r="E97">
        <v>-0.49371007595586203</v>
      </c>
      <c r="F97">
        <v>0.55566267410725501</v>
      </c>
      <c r="G97">
        <v>0.65714997351017601</v>
      </c>
      <c r="H97" t="str">
        <f t="shared" si="3"/>
        <v/>
      </c>
      <c r="I97" t="str">
        <f t="shared" si="4"/>
        <v>*</v>
      </c>
      <c r="J97" t="str">
        <f t="shared" si="5"/>
        <v/>
      </c>
      <c r="K97">
        <v>-8.5244285701956399E-2</v>
      </c>
      <c r="L97">
        <v>0.73526672223142098</v>
      </c>
      <c r="M97">
        <v>-8.8196164683067013E-2</v>
      </c>
    </row>
    <row r="98" spans="1:13">
      <c r="A98" s="3" t="s">
        <v>3</v>
      </c>
      <c r="B98" s="6" t="s">
        <v>379</v>
      </c>
      <c r="C98">
        <v>0.81152537481370002</v>
      </c>
      <c r="D98">
        <v>0.80825901300000003</v>
      </c>
      <c r="E98">
        <v>-0.54180937354027803</v>
      </c>
      <c r="F98">
        <v>0.57785918014516202</v>
      </c>
      <c r="G98">
        <v>0.70476942692631095</v>
      </c>
      <c r="H98" t="str">
        <f t="shared" si="3"/>
        <v/>
      </c>
      <c r="I98" t="str">
        <f t="shared" si="4"/>
        <v>*</v>
      </c>
      <c r="J98" t="str">
        <f t="shared" si="5"/>
        <v>**</v>
      </c>
      <c r="K98">
        <v>-0.195665986422069</v>
      </c>
      <c r="L98">
        <v>0.840755648217275</v>
      </c>
      <c r="M98">
        <v>-2.923027340357498E-2</v>
      </c>
    </row>
    <row r="99" spans="1:13">
      <c r="A99" s="3" t="s">
        <v>5</v>
      </c>
      <c r="B99" s="6" t="s">
        <v>380</v>
      </c>
      <c r="C99">
        <v>0.68113608478495902</v>
      </c>
      <c r="D99">
        <v>0.67831733900000002</v>
      </c>
      <c r="E99">
        <v>-0.47991102819203402</v>
      </c>
      <c r="F99">
        <v>0.53113383909698397</v>
      </c>
      <c r="G99">
        <v>0.63599745035819799</v>
      </c>
      <c r="H99" t="str">
        <f t="shared" si="3"/>
        <v/>
      </c>
      <c r="I99" t="str">
        <f t="shared" si="4"/>
        <v>*</v>
      </c>
      <c r="J99" t="str">
        <f t="shared" si="5"/>
        <v>**</v>
      </c>
      <c r="K99">
        <v>-7.4920834777194606E-2</v>
      </c>
      <c r="L99">
        <v>0.81465403092205002</v>
      </c>
      <c r="M99">
        <v>-0.133517946137091</v>
      </c>
    </row>
    <row r="100" spans="1:13">
      <c r="A100" s="3" t="s">
        <v>7</v>
      </c>
      <c r="B100" s="6" t="s">
        <v>376</v>
      </c>
      <c r="C100">
        <v>0.69586793465865204</v>
      </c>
      <c r="D100">
        <v>0.69378826299999996</v>
      </c>
      <c r="E100">
        <v>-0.48950067812008002</v>
      </c>
      <c r="F100">
        <v>0.54610056169563703</v>
      </c>
      <c r="G100">
        <v>0.65005993336510803</v>
      </c>
      <c r="H100" t="str">
        <f t="shared" si="3"/>
        <v/>
      </c>
      <c r="I100" t="str">
        <f t="shared" si="4"/>
        <v>*</v>
      </c>
      <c r="J100" t="str">
        <f t="shared" si="5"/>
        <v>**</v>
      </c>
      <c r="K100">
        <v>-0.10120587919119001</v>
      </c>
      <c r="L100">
        <v>0.84204126859383999</v>
      </c>
      <c r="M100">
        <v>-0.14617333393518794</v>
      </c>
    </row>
    <row r="101" spans="1:13">
      <c r="A101" s="3" t="s">
        <v>311</v>
      </c>
      <c r="B101" s="6" t="s">
        <v>342</v>
      </c>
      <c r="C101">
        <v>0.56219117372999405</v>
      </c>
      <c r="D101">
        <v>0.60243853999999997</v>
      </c>
      <c r="E101">
        <v>-0.31916777292822601</v>
      </c>
      <c r="F101">
        <v>0.33211587234004902</v>
      </c>
      <c r="G101">
        <v>0.427143054854348</v>
      </c>
      <c r="H101" t="str">
        <f t="shared" si="3"/>
        <v/>
      </c>
      <c r="I101" t="str">
        <f t="shared" si="4"/>
        <v>*</v>
      </c>
      <c r="J101" t="str">
        <f t="shared" si="5"/>
        <v>**</v>
      </c>
      <c r="K101">
        <v>-0.25235501059091497</v>
      </c>
      <c r="L101">
        <v>0.50054209573825104</v>
      </c>
      <c r="M101">
        <v>6.1649077991743018E-2</v>
      </c>
    </row>
    <row r="102" spans="1:13">
      <c r="A102" s="3" t="s">
        <v>285</v>
      </c>
      <c r="B102" s="6" t="s">
        <v>341</v>
      </c>
      <c r="C102">
        <v>0.73191002080597101</v>
      </c>
      <c r="D102">
        <v>0.73299288200000001</v>
      </c>
      <c r="E102">
        <v>-0.46726608375662698</v>
      </c>
      <c r="F102">
        <v>0.479498080081039</v>
      </c>
      <c r="G102">
        <v>0.57724620634250101</v>
      </c>
      <c r="H102" t="str">
        <f t="shared" si="3"/>
        <v/>
      </c>
      <c r="I102" t="str">
        <f t="shared" si="4"/>
        <v>*</v>
      </c>
      <c r="J102" t="str">
        <f t="shared" si="5"/>
        <v>**</v>
      </c>
      <c r="K102">
        <v>-6.5190914050330701E-2</v>
      </c>
      <c r="L102">
        <v>0.85366964898655995</v>
      </c>
      <c r="M102">
        <v>-0.12175962818058894</v>
      </c>
    </row>
    <row r="103" spans="1:13">
      <c r="A103" s="3" t="s">
        <v>286</v>
      </c>
      <c r="B103" s="6" t="s">
        <v>329</v>
      </c>
      <c r="C103">
        <v>0.68521064341706905</v>
      </c>
      <c r="D103">
        <v>0.68842116799999997</v>
      </c>
      <c r="E103">
        <v>-0.44439030398212198</v>
      </c>
      <c r="F103">
        <v>0.491625325254545</v>
      </c>
      <c r="G103">
        <v>0.59465019321706303</v>
      </c>
      <c r="H103" t="str">
        <f t="shared" si="3"/>
        <v/>
      </c>
      <c r="I103" t="str">
        <f t="shared" si="4"/>
        <v>*</v>
      </c>
      <c r="J103" t="str">
        <f t="shared" si="5"/>
        <v>**</v>
      </c>
      <c r="K103">
        <v>-7.9034248742496802E-2</v>
      </c>
      <c r="L103">
        <v>0.76727433889230301</v>
      </c>
      <c r="M103">
        <v>-8.2063695475233955E-2</v>
      </c>
    </row>
    <row r="104" spans="1:13">
      <c r="A104" s="3" t="s">
        <v>237</v>
      </c>
      <c r="B104" s="6" t="s">
        <v>422</v>
      </c>
      <c r="C104">
        <v>0.80708705174251005</v>
      </c>
      <c r="D104">
        <v>0.80064818900000001</v>
      </c>
      <c r="E104">
        <v>-0.48550274616732902</v>
      </c>
      <c r="F104">
        <v>0.54045389684241096</v>
      </c>
      <c r="G104">
        <v>0.65965853529769203</v>
      </c>
      <c r="H104" t="str">
        <f t="shared" si="3"/>
        <v/>
      </c>
      <c r="I104" t="str">
        <f t="shared" si="4"/>
        <v>*</v>
      </c>
      <c r="J104" t="str">
        <f t="shared" si="5"/>
        <v>**</v>
      </c>
      <c r="K104">
        <v>-0.16766312839030401</v>
      </c>
      <c r="L104">
        <v>0.82298160497898798</v>
      </c>
      <c r="M104">
        <v>-1.5894553236477926E-2</v>
      </c>
    </row>
    <row r="105" spans="1:13">
      <c r="A105" s="3" t="s">
        <v>233</v>
      </c>
      <c r="B105" s="6" t="s">
        <v>423</v>
      </c>
      <c r="C105">
        <v>0.69571992920157999</v>
      </c>
      <c r="D105">
        <v>0.69035859499999996</v>
      </c>
      <c r="E105">
        <v>-0.441061204081452</v>
      </c>
      <c r="F105">
        <v>0.46293932571887803</v>
      </c>
      <c r="G105">
        <v>0.58091611027330403</v>
      </c>
      <c r="H105" t="str">
        <f t="shared" si="3"/>
        <v/>
      </c>
      <c r="I105" t="str">
        <f t="shared" si="4"/>
        <v>*</v>
      </c>
      <c r="J105" t="str">
        <f t="shared" si="5"/>
        <v>**</v>
      </c>
      <c r="K105">
        <v>-0.141653904596696</v>
      </c>
      <c r="L105">
        <v>0.79971797494270802</v>
      </c>
      <c r="M105">
        <v>-0.10399804574112803</v>
      </c>
    </row>
    <row r="106" spans="1:13">
      <c r="A106" s="3" t="s">
        <v>235</v>
      </c>
      <c r="B106" s="6" t="s">
        <v>424</v>
      </c>
      <c r="C106">
        <v>-7.7257059328462802E-2</v>
      </c>
      <c r="D106">
        <v>-0.10921242</v>
      </c>
      <c r="E106">
        <v>-0.39488647244903202</v>
      </c>
      <c r="F106">
        <v>0.39958364964024501</v>
      </c>
      <c r="G106">
        <v>0.49447908634561399</v>
      </c>
      <c r="H106" t="str">
        <f t="shared" si="3"/>
        <v/>
      </c>
      <c r="I106" t="str">
        <f t="shared" si="4"/>
        <v/>
      </c>
      <c r="J106" t="str">
        <f t="shared" si="5"/>
        <v/>
      </c>
      <c r="K106">
        <v>-0.37329652386332401</v>
      </c>
      <c r="L106">
        <v>0.64407659465702505</v>
      </c>
      <c r="M106">
        <v>-0.72133365398548788</v>
      </c>
    </row>
    <row r="107" spans="1:13">
      <c r="A107" s="3" t="s">
        <v>236</v>
      </c>
      <c r="B107" s="6" t="s">
        <v>425</v>
      </c>
      <c r="C107">
        <v>0.78221307128895801</v>
      </c>
      <c r="D107">
        <v>0.77730925299999998</v>
      </c>
      <c r="E107">
        <v>-0.48574227656513902</v>
      </c>
      <c r="F107">
        <v>0.546521033589074</v>
      </c>
      <c r="G107">
        <v>0.67090131426558797</v>
      </c>
      <c r="H107" t="str">
        <f t="shared" si="3"/>
        <v/>
      </c>
      <c r="I107" t="str">
        <f t="shared" si="4"/>
        <v>*</v>
      </c>
      <c r="J107" t="str">
        <f t="shared" si="5"/>
        <v>**</v>
      </c>
      <c r="K107">
        <v>-0.12143629732773401</v>
      </c>
      <c r="L107">
        <v>0.81620386038470005</v>
      </c>
      <c r="M107">
        <v>-3.3990789095742047E-2</v>
      </c>
    </row>
    <row r="108" spans="1:13">
      <c r="A108" s="3" t="s">
        <v>284</v>
      </c>
      <c r="B108" s="4" t="s">
        <v>440</v>
      </c>
      <c r="C108">
        <v>0.77556204892441805</v>
      </c>
      <c r="D108">
        <v>0.77996482899999997</v>
      </c>
      <c r="E108">
        <v>-0.51706171761166897</v>
      </c>
      <c r="F108">
        <v>0.56002686687233105</v>
      </c>
      <c r="G108">
        <v>0.68290801253498301</v>
      </c>
      <c r="H108" t="str">
        <f t="shared" si="3"/>
        <v/>
      </c>
      <c r="I108" t="str">
        <f t="shared" si="4"/>
        <v>*</v>
      </c>
      <c r="J108" t="str">
        <f t="shared" si="5"/>
        <v>**</v>
      </c>
      <c r="K108">
        <v>-0.13809339026751899</v>
      </c>
      <c r="L108">
        <v>0.87465344459140204</v>
      </c>
      <c r="M108">
        <v>-9.9091395666983995E-2</v>
      </c>
    </row>
    <row r="109" spans="1:13">
      <c r="A109" s="3" t="s">
        <v>306</v>
      </c>
      <c r="B109" s="6" t="s">
        <v>642</v>
      </c>
      <c r="C109">
        <v>0.75291849763781304</v>
      </c>
      <c r="D109">
        <v>0.76662092699999995</v>
      </c>
      <c r="E109">
        <v>-0.45924762272533198</v>
      </c>
      <c r="F109">
        <v>0.51347123938834505</v>
      </c>
      <c r="G109">
        <v>0.62914273437656099</v>
      </c>
      <c r="H109" t="str">
        <f t="shared" si="3"/>
        <v/>
      </c>
      <c r="I109" t="str">
        <f t="shared" si="4"/>
        <v>*</v>
      </c>
      <c r="J109" t="str">
        <f t="shared" si="5"/>
        <v>**</v>
      </c>
      <c r="K109">
        <v>-0.17344385629286899</v>
      </c>
      <c r="L109">
        <v>0.734229455648305</v>
      </c>
      <c r="M109">
        <v>1.8689041989508048E-2</v>
      </c>
    </row>
    <row r="110" spans="1:13">
      <c r="A110" s="3" t="s">
        <v>163</v>
      </c>
      <c r="B110" s="6" t="s">
        <v>601</v>
      </c>
      <c r="C110">
        <v>0.85086918934579203</v>
      </c>
      <c r="D110">
        <v>0.85145497199999998</v>
      </c>
      <c r="E110">
        <v>-0.56796102519445901</v>
      </c>
      <c r="F110">
        <v>0.60186272200232405</v>
      </c>
      <c r="G110">
        <v>0.71961580821634097</v>
      </c>
      <c r="H110" t="str">
        <f t="shared" si="3"/>
        <v/>
      </c>
      <c r="I110" t="str">
        <f t="shared" si="4"/>
        <v>*</v>
      </c>
      <c r="J110" t="str">
        <f t="shared" si="5"/>
        <v>**</v>
      </c>
      <c r="K110">
        <v>-0.11406697564121</v>
      </c>
      <c r="L110">
        <v>0.93524554631469503</v>
      </c>
      <c r="M110">
        <v>-8.4376356968902999E-2</v>
      </c>
    </row>
    <row r="111" spans="1:13">
      <c r="A111" s="3" t="s">
        <v>160</v>
      </c>
      <c r="B111" s="6" t="s">
        <v>600</v>
      </c>
      <c r="C111">
        <v>0.68370960898688804</v>
      </c>
      <c r="D111">
        <v>0.67725331899999996</v>
      </c>
      <c r="E111">
        <v>-0.46318893169000402</v>
      </c>
      <c r="F111">
        <v>0.49906324831305499</v>
      </c>
      <c r="G111">
        <v>0.62403406191145405</v>
      </c>
      <c r="H111" t="str">
        <f t="shared" si="3"/>
        <v/>
      </c>
      <c r="I111" t="str">
        <f t="shared" si="4"/>
        <v>*</v>
      </c>
      <c r="J111" t="str">
        <f t="shared" si="5"/>
        <v>**</v>
      </c>
      <c r="K111">
        <v>-9.0221049856528499E-2</v>
      </c>
      <c r="L111">
        <v>0.80066573320045498</v>
      </c>
      <c r="M111">
        <v>-0.11695612421356694</v>
      </c>
    </row>
    <row r="112" spans="1:13">
      <c r="A112" s="3" t="s">
        <v>162</v>
      </c>
      <c r="B112" s="6" t="s">
        <v>643</v>
      </c>
      <c r="C112">
        <v>0.82948866039232405</v>
      </c>
      <c r="D112">
        <v>0.83546856400000002</v>
      </c>
      <c r="E112">
        <v>-0.58167324282157595</v>
      </c>
      <c r="F112">
        <v>0.61489802870061705</v>
      </c>
      <c r="G112">
        <v>0.73557941551078398</v>
      </c>
      <c r="H112" t="str">
        <f t="shared" si="3"/>
        <v/>
      </c>
      <c r="I112" t="str">
        <f t="shared" si="4"/>
        <v>*</v>
      </c>
      <c r="J112" t="str">
        <f t="shared" si="5"/>
        <v>**</v>
      </c>
      <c r="K112">
        <v>-8.5564797207152404E-2</v>
      </c>
      <c r="L112">
        <v>0.89806621570295997</v>
      </c>
      <c r="M112">
        <v>-6.8577555310635918E-2</v>
      </c>
    </row>
    <row r="113" spans="1:13">
      <c r="A113" s="3" t="s">
        <v>166</v>
      </c>
      <c r="B113" s="6" t="s">
        <v>644</v>
      </c>
      <c r="C113">
        <v>0.84417108527475104</v>
      </c>
      <c r="D113">
        <v>0.84469221299999997</v>
      </c>
      <c r="E113">
        <v>-0.595851668786611</v>
      </c>
      <c r="F113">
        <v>0.64266951752526602</v>
      </c>
      <c r="G113">
        <v>0.74704579042563002</v>
      </c>
      <c r="H113" t="str">
        <f t="shared" si="3"/>
        <v/>
      </c>
      <c r="I113" t="str">
        <f t="shared" si="4"/>
        <v>*</v>
      </c>
      <c r="J113" t="str">
        <f t="shared" si="5"/>
        <v>**</v>
      </c>
      <c r="K113">
        <v>-0.102382656789422</v>
      </c>
      <c r="L113">
        <v>0.90627791585186901</v>
      </c>
      <c r="M113">
        <v>-6.2106830577117966E-2</v>
      </c>
    </row>
    <row r="114" spans="1:13">
      <c r="A114" s="3" t="s">
        <v>164</v>
      </c>
      <c r="B114" s="6" t="s">
        <v>441</v>
      </c>
      <c r="C114">
        <v>0.82790799680154503</v>
      </c>
      <c r="D114">
        <v>0.830142881</v>
      </c>
      <c r="E114">
        <v>-0.55675941236853499</v>
      </c>
      <c r="F114">
        <v>0.60528994617471699</v>
      </c>
      <c r="G114">
        <v>0.71303336345780299</v>
      </c>
      <c r="H114" t="str">
        <f t="shared" si="3"/>
        <v/>
      </c>
      <c r="I114" t="str">
        <f t="shared" si="4"/>
        <v>*</v>
      </c>
      <c r="J114" t="str">
        <f t="shared" si="5"/>
        <v>**</v>
      </c>
      <c r="K114">
        <v>-8.41152981525547E-3</v>
      </c>
      <c r="L114">
        <v>0.93428111758896804</v>
      </c>
      <c r="M114">
        <v>-0.106373120787423</v>
      </c>
    </row>
    <row r="115" spans="1:13">
      <c r="A115" s="3" t="s">
        <v>165</v>
      </c>
      <c r="B115" s="6" t="s">
        <v>442</v>
      </c>
      <c r="C115">
        <v>0.81660923798432505</v>
      </c>
      <c r="D115">
        <v>0.81287875099999995</v>
      </c>
      <c r="E115">
        <v>-0.58630091106382098</v>
      </c>
      <c r="F115">
        <v>0.61053620946161402</v>
      </c>
      <c r="G115">
        <v>0.71672611150447296</v>
      </c>
      <c r="H115" t="str">
        <f t="shared" si="3"/>
        <v/>
      </c>
      <c r="I115" t="str">
        <f t="shared" si="4"/>
        <v>*</v>
      </c>
      <c r="J115" t="str">
        <f t="shared" si="5"/>
        <v>**</v>
      </c>
      <c r="K115">
        <v>-6.1170561597760499E-2</v>
      </c>
      <c r="L115">
        <v>0.90366912326083804</v>
      </c>
      <c r="M115">
        <v>-8.7059885276512983E-2</v>
      </c>
    </row>
    <row r="116" spans="1:13">
      <c r="A116" s="3" t="s">
        <v>159</v>
      </c>
      <c r="B116" s="6" t="s">
        <v>443</v>
      </c>
      <c r="C116">
        <v>0.66861821880016903</v>
      </c>
      <c r="D116">
        <v>0.66653357099999999</v>
      </c>
      <c r="E116">
        <v>-0.47910957606085602</v>
      </c>
      <c r="F116">
        <v>0.51062693426305605</v>
      </c>
      <c r="G116">
        <v>0.61977326704324898</v>
      </c>
      <c r="H116" t="str">
        <f t="shared" si="3"/>
        <v/>
      </c>
      <c r="I116" t="str">
        <f t="shared" si="4"/>
        <v>*</v>
      </c>
      <c r="J116" t="str">
        <f t="shared" si="5"/>
        <v>**</v>
      </c>
      <c r="K116">
        <v>-7.7190404869436693E-2</v>
      </c>
      <c r="L116">
        <v>0.85334280345580604</v>
      </c>
      <c r="M116">
        <v>-0.18472458465563701</v>
      </c>
    </row>
    <row r="117" spans="1:13">
      <c r="A117" s="3" t="s">
        <v>76</v>
      </c>
      <c r="B117" s="6" t="s">
        <v>444</v>
      </c>
      <c r="C117">
        <v>0.392887242706003</v>
      </c>
      <c r="D117">
        <v>0.38971766099999999</v>
      </c>
      <c r="E117">
        <v>-0.39190422884203102</v>
      </c>
      <c r="F117">
        <v>0.41005954936814898</v>
      </c>
      <c r="G117">
        <v>0.53729277975772805</v>
      </c>
      <c r="H117" t="str">
        <f t="shared" si="3"/>
        <v/>
      </c>
      <c r="I117" t="str">
        <f t="shared" si="4"/>
        <v/>
      </c>
      <c r="J117" t="str">
        <f t="shared" si="5"/>
        <v/>
      </c>
      <c r="K117">
        <v>-4.31897348214903E-2</v>
      </c>
      <c r="L117">
        <v>0.75334898432433295</v>
      </c>
      <c r="M117">
        <v>-0.36046174161832994</v>
      </c>
    </row>
    <row r="118" spans="1:13">
      <c r="A118" s="3" t="s">
        <v>75</v>
      </c>
      <c r="B118" s="6" t="s">
        <v>619</v>
      </c>
      <c r="C118">
        <v>0.55471426779733501</v>
      </c>
      <c r="D118">
        <v>0.53874332199999997</v>
      </c>
      <c r="E118">
        <v>-0.38979040072935101</v>
      </c>
      <c r="F118">
        <v>0.44370877391800201</v>
      </c>
      <c r="G118">
        <v>0.55356682731684703</v>
      </c>
      <c r="H118" t="str">
        <f t="shared" si="3"/>
        <v/>
      </c>
      <c r="I118" t="str">
        <f t="shared" si="4"/>
        <v>*</v>
      </c>
      <c r="J118" t="str">
        <f t="shared" si="5"/>
        <v>**</v>
      </c>
      <c r="K118">
        <v>-3.4947904483196297E-2</v>
      </c>
      <c r="L118">
        <v>0.69449881719133699</v>
      </c>
      <c r="M118">
        <v>-0.13978454939400198</v>
      </c>
    </row>
    <row r="119" spans="1:13">
      <c r="A119" s="3" t="s">
        <v>77</v>
      </c>
      <c r="B119" s="4" t="s">
        <v>433</v>
      </c>
      <c r="C119">
        <v>0.69593369420085505</v>
      </c>
      <c r="D119">
        <v>0.67971163199999995</v>
      </c>
      <c r="E119">
        <v>-0.57238770785982995</v>
      </c>
      <c r="F119">
        <v>0.59358189981209497</v>
      </c>
      <c r="G119">
        <v>0.70210347634842496</v>
      </c>
      <c r="H119" t="str">
        <f t="shared" si="3"/>
        <v/>
      </c>
      <c r="I119" t="str">
        <f t="shared" si="4"/>
        <v>*</v>
      </c>
      <c r="J119" t="str">
        <f t="shared" si="5"/>
        <v/>
      </c>
      <c r="K119">
        <v>-0.120748484225074</v>
      </c>
      <c r="L119">
        <v>0.766547805974791</v>
      </c>
      <c r="M119">
        <v>-7.061411177393595E-2</v>
      </c>
    </row>
    <row r="120" spans="1:13">
      <c r="A120" s="3" t="s">
        <v>202</v>
      </c>
      <c r="B120" s="6" t="s">
        <v>539</v>
      </c>
      <c r="C120">
        <v>0.74933923295016902</v>
      </c>
      <c r="D120">
        <v>0.76132629100000004</v>
      </c>
      <c r="E120">
        <v>-0.55235028960747001</v>
      </c>
      <c r="F120">
        <v>0.59379003308043599</v>
      </c>
      <c r="G120">
        <v>0.69844487742650796</v>
      </c>
      <c r="H120" t="str">
        <f t="shared" si="3"/>
        <v/>
      </c>
      <c r="I120" t="str">
        <f t="shared" si="4"/>
        <v>*</v>
      </c>
      <c r="J120" t="str">
        <f t="shared" si="5"/>
        <v>**</v>
      </c>
      <c r="K120">
        <v>-7.8548310909745706E-2</v>
      </c>
      <c r="L120">
        <v>0.88460502487230697</v>
      </c>
      <c r="M120">
        <v>-0.13526579192213795</v>
      </c>
    </row>
    <row r="121" spans="1:13">
      <c r="A121" s="3" t="s">
        <v>192</v>
      </c>
      <c r="B121" s="6" t="s">
        <v>445</v>
      </c>
      <c r="C121">
        <v>0.756460558347686</v>
      </c>
      <c r="D121">
        <v>0.76544400599999995</v>
      </c>
      <c r="E121">
        <v>-0.52611978070496002</v>
      </c>
      <c r="F121">
        <v>0.56634446911426795</v>
      </c>
      <c r="G121">
        <v>0.67036187444934903</v>
      </c>
      <c r="H121" t="str">
        <f t="shared" si="3"/>
        <v/>
      </c>
      <c r="I121" t="str">
        <f t="shared" si="4"/>
        <v>*</v>
      </c>
      <c r="J121" t="str">
        <f t="shared" si="5"/>
        <v>**</v>
      </c>
      <c r="K121">
        <v>-6.9565840395006198E-2</v>
      </c>
      <c r="L121">
        <v>0.86023208669570606</v>
      </c>
      <c r="M121">
        <v>-0.10377152834802006</v>
      </c>
    </row>
    <row r="122" spans="1:13">
      <c r="A122" s="3" t="s">
        <v>195</v>
      </c>
      <c r="B122" s="6" t="s">
        <v>529</v>
      </c>
      <c r="C122">
        <v>0.78014453415683904</v>
      </c>
      <c r="D122">
        <v>0.79514990399999996</v>
      </c>
      <c r="E122">
        <v>-0.58643319116104597</v>
      </c>
      <c r="F122">
        <v>0.62187481979737502</v>
      </c>
      <c r="G122">
        <v>0.72612146907530295</v>
      </c>
      <c r="H122" t="str">
        <f t="shared" si="3"/>
        <v/>
      </c>
      <c r="I122" t="str">
        <f t="shared" si="4"/>
        <v>*</v>
      </c>
      <c r="J122" t="str">
        <f t="shared" si="5"/>
        <v>**</v>
      </c>
      <c r="K122">
        <v>-2.8391884378937901E-2</v>
      </c>
      <c r="L122">
        <v>0.86496597972452505</v>
      </c>
      <c r="M122">
        <v>-8.4821445567686005E-2</v>
      </c>
    </row>
    <row r="123" spans="1:13">
      <c r="A123" s="3" t="s">
        <v>194</v>
      </c>
      <c r="B123" s="6" t="s">
        <v>532</v>
      </c>
      <c r="C123">
        <v>0.76327651164427202</v>
      </c>
      <c r="D123">
        <v>0.76481708299999995</v>
      </c>
      <c r="E123">
        <v>-0.50742682334161904</v>
      </c>
      <c r="F123">
        <v>0.53940894410797202</v>
      </c>
      <c r="G123">
        <v>0.65089909796314505</v>
      </c>
      <c r="H123" t="str">
        <f t="shared" si="3"/>
        <v/>
      </c>
      <c r="I123" t="str">
        <f t="shared" si="4"/>
        <v>*</v>
      </c>
      <c r="J123" t="str">
        <f t="shared" si="5"/>
        <v>**</v>
      </c>
      <c r="K123">
        <v>-0.23235914367798299</v>
      </c>
      <c r="L123">
        <v>0.79460438246512799</v>
      </c>
      <c r="M123">
        <v>-3.1327870820855974E-2</v>
      </c>
    </row>
    <row r="124" spans="1:13">
      <c r="A124" s="3" t="s">
        <v>189</v>
      </c>
      <c r="B124" s="6" t="s">
        <v>538</v>
      </c>
      <c r="C124">
        <v>0.66915720472796203</v>
      </c>
      <c r="D124">
        <v>0.68511944700000005</v>
      </c>
      <c r="E124">
        <v>-0.55082311632157299</v>
      </c>
      <c r="F124">
        <v>0.57022526128351503</v>
      </c>
      <c r="G124">
        <v>0.67928449825489701</v>
      </c>
      <c r="H124" t="str">
        <f t="shared" si="3"/>
        <v/>
      </c>
      <c r="I124" t="str">
        <f t="shared" si="4"/>
        <v>*</v>
      </c>
      <c r="J124" t="str">
        <f t="shared" si="5"/>
        <v/>
      </c>
      <c r="K124">
        <v>-0.100321312962073</v>
      </c>
      <c r="L124">
        <v>0.80343049673390998</v>
      </c>
      <c r="M124">
        <v>-0.13427329200594795</v>
      </c>
    </row>
    <row r="125" spans="1:13">
      <c r="A125" s="3" t="s">
        <v>193</v>
      </c>
      <c r="B125" s="6" t="s">
        <v>526</v>
      </c>
      <c r="C125">
        <v>0.80628527954113804</v>
      </c>
      <c r="D125">
        <v>0.81228456599999999</v>
      </c>
      <c r="E125">
        <v>-0.51901242204290099</v>
      </c>
      <c r="F125">
        <v>0.58758288431025196</v>
      </c>
      <c r="G125">
        <v>0.68312887071565997</v>
      </c>
      <c r="H125" t="str">
        <f t="shared" si="3"/>
        <v/>
      </c>
      <c r="I125" t="str">
        <f t="shared" si="4"/>
        <v>*</v>
      </c>
      <c r="J125" t="str">
        <f t="shared" si="5"/>
        <v>**</v>
      </c>
      <c r="K125">
        <v>-9.9858415239043097E-2</v>
      </c>
      <c r="L125">
        <v>0.90632424742538098</v>
      </c>
      <c r="M125">
        <v>-0.10003896788424294</v>
      </c>
    </row>
    <row r="126" spans="1:13">
      <c r="A126" s="3" t="s">
        <v>196</v>
      </c>
      <c r="B126" s="6" t="s">
        <v>446</v>
      </c>
      <c r="C126">
        <v>0.60512575016727499</v>
      </c>
      <c r="D126">
        <v>0.61771948499999996</v>
      </c>
      <c r="E126">
        <v>-0.44327914006514202</v>
      </c>
      <c r="F126">
        <v>0.47649342214867102</v>
      </c>
      <c r="G126">
        <v>0.59621468166309699</v>
      </c>
      <c r="H126" t="str">
        <f t="shared" si="3"/>
        <v/>
      </c>
      <c r="I126" t="str">
        <f t="shared" si="4"/>
        <v>*</v>
      </c>
      <c r="J126" t="str">
        <f t="shared" si="5"/>
        <v>**</v>
      </c>
      <c r="K126">
        <v>-0.20634336716281801</v>
      </c>
      <c r="L126">
        <v>0.77736924070351299</v>
      </c>
      <c r="M126">
        <v>-0.172243490536238</v>
      </c>
    </row>
    <row r="127" spans="1:13">
      <c r="A127" s="3" t="s">
        <v>187</v>
      </c>
      <c r="B127" s="6" t="s">
        <v>533</v>
      </c>
      <c r="C127">
        <v>0.80560541060455404</v>
      </c>
      <c r="D127">
        <v>0.80626869800000001</v>
      </c>
      <c r="E127">
        <v>-0.54821887957478699</v>
      </c>
      <c r="F127">
        <v>0.58439280290691598</v>
      </c>
      <c r="G127">
        <v>0.69068242088112997</v>
      </c>
      <c r="H127" t="str">
        <f t="shared" si="3"/>
        <v/>
      </c>
      <c r="I127" t="str">
        <f t="shared" si="4"/>
        <v>*</v>
      </c>
      <c r="J127" t="str">
        <f t="shared" si="5"/>
        <v>**</v>
      </c>
      <c r="K127">
        <v>-0.199450362072532</v>
      </c>
      <c r="L127">
        <v>0.87034663901909803</v>
      </c>
      <c r="M127">
        <v>-6.4741228414543994E-2</v>
      </c>
    </row>
    <row r="128" spans="1:13">
      <c r="A128" s="3" t="s">
        <v>200</v>
      </c>
      <c r="B128" s="6" t="s">
        <v>530</v>
      </c>
      <c r="C128">
        <v>0.67876824999657803</v>
      </c>
      <c r="D128">
        <v>0.69183328300000002</v>
      </c>
      <c r="E128">
        <v>-0.51552057012734498</v>
      </c>
      <c r="F128">
        <v>0.559016264470377</v>
      </c>
      <c r="G128">
        <v>0.66220785565047802</v>
      </c>
      <c r="H128" t="str">
        <f t="shared" si="3"/>
        <v/>
      </c>
      <c r="I128" t="str">
        <f t="shared" si="4"/>
        <v>*</v>
      </c>
      <c r="J128" t="str">
        <f t="shared" si="5"/>
        <v>**</v>
      </c>
      <c r="K128">
        <v>-5.2245197673328601E-2</v>
      </c>
      <c r="L128">
        <v>0.86999082660368598</v>
      </c>
      <c r="M128">
        <v>-0.19122257660710795</v>
      </c>
    </row>
    <row r="129" spans="1:13">
      <c r="A129" s="3" t="s">
        <v>203</v>
      </c>
      <c r="B129" s="6" t="s">
        <v>537</v>
      </c>
      <c r="C129">
        <v>0.70284886406063396</v>
      </c>
      <c r="D129">
        <v>0.71663067899999999</v>
      </c>
      <c r="E129">
        <v>-0.54625238151807698</v>
      </c>
      <c r="F129">
        <v>0.57131585671955498</v>
      </c>
      <c r="G129">
        <v>0.68509385744161899</v>
      </c>
      <c r="H129" t="str">
        <f t="shared" si="3"/>
        <v/>
      </c>
      <c r="I129" t="str">
        <f t="shared" si="4"/>
        <v>*</v>
      </c>
      <c r="J129" t="str">
        <f t="shared" si="5"/>
        <v>**</v>
      </c>
      <c r="K129">
        <v>-5.6045052745900097E-2</v>
      </c>
      <c r="L129">
        <v>0.86708917819436804</v>
      </c>
      <c r="M129">
        <v>-0.16424031413373408</v>
      </c>
    </row>
    <row r="130" spans="1:13">
      <c r="A130" s="3" t="s">
        <v>188</v>
      </c>
      <c r="B130" s="6" t="s">
        <v>535</v>
      </c>
      <c r="C130">
        <v>0.30161054901159001</v>
      </c>
      <c r="D130">
        <v>0.32877454</v>
      </c>
      <c r="E130">
        <v>-0.451949770806927</v>
      </c>
      <c r="F130">
        <v>0.45300570845557098</v>
      </c>
      <c r="G130">
        <v>0.56424118720072503</v>
      </c>
      <c r="H130" t="str">
        <f t="shared" ref="H130:H193" si="6">IF(C130&lt;E130,"*","")</f>
        <v/>
      </c>
      <c r="I130" t="str">
        <f t="shared" ref="I130:I193" si="7">IF(C130&gt;F130,"*","")</f>
        <v/>
      </c>
      <c r="J130" t="str">
        <f t="shared" ref="J130:J193" si="8">IF(C130&gt;G130,"**","")</f>
        <v/>
      </c>
      <c r="K130">
        <v>-0.10948676865544001</v>
      </c>
      <c r="L130">
        <v>0.66568819945453706</v>
      </c>
      <c r="M130">
        <v>-0.36407765044294704</v>
      </c>
    </row>
    <row r="131" spans="1:13">
      <c r="A131" s="3" t="s">
        <v>197</v>
      </c>
      <c r="B131" s="6" t="s">
        <v>531</v>
      </c>
      <c r="C131">
        <v>0.47444443410616699</v>
      </c>
      <c r="D131">
        <v>0.48210613099999999</v>
      </c>
      <c r="E131">
        <v>-0.47976240301127399</v>
      </c>
      <c r="F131">
        <v>0.50093730164191297</v>
      </c>
      <c r="G131">
        <v>0.61400558969264796</v>
      </c>
      <c r="H131" t="str">
        <f t="shared" si="6"/>
        <v/>
      </c>
      <c r="I131" t="str">
        <f t="shared" si="7"/>
        <v/>
      </c>
      <c r="J131" t="str">
        <f t="shared" si="8"/>
        <v/>
      </c>
      <c r="K131">
        <v>-0.22328188729972401</v>
      </c>
      <c r="L131">
        <v>0.76316397772620004</v>
      </c>
      <c r="M131">
        <v>-0.28871954362003305</v>
      </c>
    </row>
    <row r="132" spans="1:13">
      <c r="A132" s="3" t="s">
        <v>199</v>
      </c>
      <c r="B132" s="6" t="s">
        <v>534</v>
      </c>
      <c r="C132">
        <v>0.53151871251564098</v>
      </c>
      <c r="D132">
        <v>0.55945619099999999</v>
      </c>
      <c r="E132">
        <v>-0.45644908189142802</v>
      </c>
      <c r="F132">
        <v>0.49293578274087102</v>
      </c>
      <c r="G132">
        <v>0.59439508837309396</v>
      </c>
      <c r="H132" t="str">
        <f t="shared" si="6"/>
        <v/>
      </c>
      <c r="I132" t="str">
        <f t="shared" si="7"/>
        <v>*</v>
      </c>
      <c r="J132" t="str">
        <f t="shared" si="8"/>
        <v/>
      </c>
      <c r="K132">
        <v>-0.12638982430659901</v>
      </c>
      <c r="L132">
        <v>0.75152437429472796</v>
      </c>
      <c r="M132">
        <v>-0.22000566177908698</v>
      </c>
    </row>
    <row r="133" spans="1:13">
      <c r="A133" s="3" t="s">
        <v>190</v>
      </c>
      <c r="B133" s="6" t="s">
        <v>528</v>
      </c>
      <c r="C133">
        <v>0.61841181922076904</v>
      </c>
      <c r="D133">
        <v>0.64420153400000002</v>
      </c>
      <c r="E133">
        <v>-0.56844280055875995</v>
      </c>
      <c r="F133">
        <v>0.595276391731969</v>
      </c>
      <c r="G133">
        <v>0.708981875795476</v>
      </c>
      <c r="H133" t="str">
        <f t="shared" si="6"/>
        <v/>
      </c>
      <c r="I133" t="str">
        <f t="shared" si="7"/>
        <v>*</v>
      </c>
      <c r="J133" t="str">
        <f t="shared" si="8"/>
        <v/>
      </c>
      <c r="K133">
        <v>-9.0479826006435102E-2</v>
      </c>
      <c r="L133">
        <v>0.78667098064552898</v>
      </c>
      <c r="M133">
        <v>-0.16825916142475994</v>
      </c>
    </row>
    <row r="134" spans="1:13">
      <c r="A134" s="3" t="s">
        <v>201</v>
      </c>
      <c r="B134" s="6" t="s">
        <v>527</v>
      </c>
      <c r="C134">
        <v>0.65292774876128701</v>
      </c>
      <c r="D134">
        <v>0.66613664699999997</v>
      </c>
      <c r="E134">
        <v>-0.54939322267506996</v>
      </c>
      <c r="F134">
        <v>0.55848578573104601</v>
      </c>
      <c r="G134">
        <v>0.67277684188141096</v>
      </c>
      <c r="H134" t="str">
        <f t="shared" si="6"/>
        <v/>
      </c>
      <c r="I134" t="str">
        <f t="shared" si="7"/>
        <v>*</v>
      </c>
      <c r="J134" t="str">
        <f t="shared" si="8"/>
        <v/>
      </c>
      <c r="K134">
        <v>-4.5598076355432497E-2</v>
      </c>
      <c r="L134">
        <v>0.80983312398055995</v>
      </c>
      <c r="M134">
        <v>-0.15690537521927295</v>
      </c>
    </row>
    <row r="135" spans="1:13">
      <c r="A135" s="3" t="s">
        <v>191</v>
      </c>
      <c r="B135" s="6" t="s">
        <v>536</v>
      </c>
      <c r="C135">
        <v>0.74385464583508698</v>
      </c>
      <c r="D135">
        <v>0.75135380100000004</v>
      </c>
      <c r="E135">
        <v>-0.51926702505403699</v>
      </c>
      <c r="F135">
        <v>0.55662153745250897</v>
      </c>
      <c r="G135">
        <v>0.64881295491106905</v>
      </c>
      <c r="H135" t="str">
        <f t="shared" si="6"/>
        <v/>
      </c>
      <c r="I135" t="str">
        <f t="shared" si="7"/>
        <v>*</v>
      </c>
      <c r="J135" t="str">
        <f t="shared" si="8"/>
        <v>**</v>
      </c>
      <c r="K135">
        <v>-9.2835769590765393E-2</v>
      </c>
      <c r="L135">
        <v>0.86013750547935397</v>
      </c>
      <c r="M135">
        <v>-0.11628285964426699</v>
      </c>
    </row>
    <row r="136" spans="1:13">
      <c r="A136" s="3" t="s">
        <v>198</v>
      </c>
      <c r="B136" s="6" t="s">
        <v>540</v>
      </c>
      <c r="C136">
        <v>0.497705456171876</v>
      </c>
      <c r="D136">
        <v>0.52034648699999997</v>
      </c>
      <c r="E136">
        <v>-0.50938760039153896</v>
      </c>
      <c r="F136">
        <v>0.52366283297087302</v>
      </c>
      <c r="G136">
        <v>0.62524156539057996</v>
      </c>
      <c r="H136" t="str">
        <f t="shared" si="6"/>
        <v/>
      </c>
      <c r="I136" t="str">
        <f t="shared" si="7"/>
        <v/>
      </c>
      <c r="J136" t="str">
        <f t="shared" si="8"/>
        <v/>
      </c>
      <c r="K136">
        <v>-7.10115003430557E-2</v>
      </c>
      <c r="L136">
        <v>0.76867718073658897</v>
      </c>
      <c r="M136">
        <v>-0.27097172456471297</v>
      </c>
    </row>
    <row r="137" spans="1:13">
      <c r="A137" s="3" t="s">
        <v>161</v>
      </c>
      <c r="B137" s="6" t="s">
        <v>641</v>
      </c>
      <c r="C137">
        <v>0.81458351032328102</v>
      </c>
      <c r="D137">
        <v>0.811221364</v>
      </c>
      <c r="E137">
        <v>-0.54333838033966697</v>
      </c>
      <c r="F137">
        <v>0.57738108300240798</v>
      </c>
      <c r="G137">
        <v>0.70113345760208001</v>
      </c>
      <c r="H137" t="str">
        <f t="shared" si="6"/>
        <v/>
      </c>
      <c r="I137" t="str">
        <f t="shared" si="7"/>
        <v>*</v>
      </c>
      <c r="J137" t="str">
        <f t="shared" si="8"/>
        <v>**</v>
      </c>
      <c r="K137">
        <v>-0.22171150018059901</v>
      </c>
      <c r="L137">
        <v>0.90020586230994204</v>
      </c>
      <c r="M137">
        <v>-8.5622351986661016E-2</v>
      </c>
    </row>
    <row r="138" spans="1:13">
      <c r="A138" s="3" t="s">
        <v>229</v>
      </c>
      <c r="B138" s="6" t="s">
        <v>567</v>
      </c>
      <c r="C138">
        <v>0.83502397310339105</v>
      </c>
      <c r="D138">
        <v>0.83139529599999995</v>
      </c>
      <c r="E138">
        <v>-0.547345901073932</v>
      </c>
      <c r="F138">
        <v>0.59041985871703095</v>
      </c>
      <c r="G138">
        <v>0.70997131736459196</v>
      </c>
      <c r="H138" t="str">
        <f t="shared" si="6"/>
        <v/>
      </c>
      <c r="I138" t="str">
        <f t="shared" si="7"/>
        <v>*</v>
      </c>
      <c r="J138" t="str">
        <f t="shared" si="8"/>
        <v>**</v>
      </c>
      <c r="K138">
        <v>-0.15966265284234199</v>
      </c>
      <c r="L138">
        <v>0.85697095651925903</v>
      </c>
      <c r="M138">
        <v>-2.1946983415867982E-2</v>
      </c>
    </row>
    <row r="139" spans="1:13">
      <c r="A139" s="3" t="s">
        <v>231</v>
      </c>
      <c r="B139" s="6" t="s">
        <v>568</v>
      </c>
      <c r="C139">
        <v>0.82204430667306905</v>
      </c>
      <c r="D139">
        <v>0.82097230899999996</v>
      </c>
      <c r="E139">
        <v>-0.57892562077222598</v>
      </c>
      <c r="F139">
        <v>0.62960729950235295</v>
      </c>
      <c r="G139">
        <v>0.74390456605704602</v>
      </c>
      <c r="H139" t="str">
        <f t="shared" si="6"/>
        <v/>
      </c>
      <c r="I139" t="str">
        <f t="shared" si="7"/>
        <v>*</v>
      </c>
      <c r="J139" t="str">
        <f t="shared" si="8"/>
        <v>**</v>
      </c>
      <c r="K139">
        <v>-0.172621400947681</v>
      </c>
      <c r="L139">
        <v>0.86296700140086502</v>
      </c>
      <c r="M139">
        <v>-4.0922694727795972E-2</v>
      </c>
    </row>
    <row r="140" spans="1:13">
      <c r="A140" s="3" t="s">
        <v>232</v>
      </c>
      <c r="B140" s="4" t="s">
        <v>447</v>
      </c>
      <c r="C140">
        <v>0.84847327210305601</v>
      </c>
      <c r="D140">
        <v>0.84608463899999997</v>
      </c>
      <c r="E140">
        <v>-0.58724581752777005</v>
      </c>
      <c r="F140">
        <v>0.63322055727662996</v>
      </c>
      <c r="G140">
        <v>0.749302060308488</v>
      </c>
      <c r="H140" t="str">
        <f t="shared" si="6"/>
        <v/>
      </c>
      <c r="I140" t="str">
        <f t="shared" si="7"/>
        <v>*</v>
      </c>
      <c r="J140" t="str">
        <f t="shared" si="8"/>
        <v>**</v>
      </c>
      <c r="K140">
        <v>-0.14036454942145599</v>
      </c>
      <c r="L140">
        <v>0.85480353719679203</v>
      </c>
      <c r="M140">
        <v>-6.3302650937360205E-3</v>
      </c>
    </row>
    <row r="141" spans="1:13">
      <c r="A141" s="3" t="s">
        <v>230</v>
      </c>
      <c r="B141" s="4" t="s">
        <v>448</v>
      </c>
      <c r="C141">
        <v>0.83471256849052999</v>
      </c>
      <c r="D141">
        <v>0.83512273800000003</v>
      </c>
      <c r="E141">
        <v>-0.56610118483518601</v>
      </c>
      <c r="F141">
        <v>0.61092019883705595</v>
      </c>
      <c r="G141">
        <v>0.73022847616030495</v>
      </c>
      <c r="H141" t="str">
        <f t="shared" si="6"/>
        <v/>
      </c>
      <c r="I141" t="str">
        <f t="shared" si="7"/>
        <v>*</v>
      </c>
      <c r="J141" t="str">
        <f t="shared" si="8"/>
        <v>**</v>
      </c>
      <c r="K141">
        <v>-0.138406290440104</v>
      </c>
      <c r="L141">
        <v>0.87162987690998905</v>
      </c>
      <c r="M141">
        <v>-3.6917308419459061E-2</v>
      </c>
    </row>
    <row r="142" spans="1:13">
      <c r="A142" s="3" t="s">
        <v>28</v>
      </c>
      <c r="B142" s="6" t="s">
        <v>566</v>
      </c>
      <c r="C142">
        <v>0.82741433405029796</v>
      </c>
      <c r="D142">
        <v>0.82117915200000002</v>
      </c>
      <c r="E142">
        <v>-0.50235003241153697</v>
      </c>
      <c r="F142">
        <v>0.59153066352651595</v>
      </c>
      <c r="G142">
        <v>0.69431075324771296</v>
      </c>
      <c r="H142" t="str">
        <f t="shared" si="6"/>
        <v/>
      </c>
      <c r="I142" t="str">
        <f t="shared" si="7"/>
        <v>*</v>
      </c>
      <c r="J142" t="str">
        <f t="shared" si="8"/>
        <v>**</v>
      </c>
      <c r="K142">
        <v>-4.69781265190133E-2</v>
      </c>
      <c r="L142">
        <v>0.92092100544253797</v>
      </c>
      <c r="M142">
        <v>-9.3506671392240004E-2</v>
      </c>
    </row>
    <row r="143" spans="1:13">
      <c r="A143" s="3" t="s">
        <v>30</v>
      </c>
      <c r="B143" s="6" t="s">
        <v>640</v>
      </c>
      <c r="C143">
        <v>0.85917459984590805</v>
      </c>
      <c r="D143">
        <v>0.85556941799999997</v>
      </c>
      <c r="E143">
        <v>-0.52295075838721405</v>
      </c>
      <c r="F143">
        <v>0.62318776687869304</v>
      </c>
      <c r="G143">
        <v>0.71464278928996605</v>
      </c>
      <c r="H143" t="str">
        <f t="shared" si="6"/>
        <v/>
      </c>
      <c r="I143" t="str">
        <f t="shared" si="7"/>
        <v>*</v>
      </c>
      <c r="J143" t="str">
        <f t="shared" si="8"/>
        <v>**</v>
      </c>
      <c r="K143">
        <v>-0.120044351643241</v>
      </c>
      <c r="L143">
        <v>0.89761980599711799</v>
      </c>
      <c r="M143">
        <v>-3.8445206151209943E-2</v>
      </c>
    </row>
    <row r="144" spans="1:13">
      <c r="A144" s="3" t="s">
        <v>94</v>
      </c>
      <c r="B144" s="6" t="s">
        <v>449</v>
      </c>
      <c r="C144">
        <v>0.783812849890832</v>
      </c>
      <c r="D144">
        <v>0.78395922299999998</v>
      </c>
      <c r="E144">
        <v>-0.47521154665833598</v>
      </c>
      <c r="F144">
        <v>0.50814686355129901</v>
      </c>
      <c r="G144">
        <v>0.63170945322426297</v>
      </c>
      <c r="H144" t="str">
        <f t="shared" si="6"/>
        <v/>
      </c>
      <c r="I144" t="str">
        <f t="shared" si="7"/>
        <v>*</v>
      </c>
      <c r="J144" t="str">
        <f t="shared" si="8"/>
        <v>**</v>
      </c>
      <c r="K144">
        <v>-0.15485297388932101</v>
      </c>
      <c r="L144">
        <v>0.80155703594252603</v>
      </c>
      <c r="M144">
        <v>-1.7744186051694033E-2</v>
      </c>
    </row>
    <row r="145" spans="1:13">
      <c r="A145" s="3" t="s">
        <v>96</v>
      </c>
      <c r="B145" s="6" t="s">
        <v>544</v>
      </c>
      <c r="C145">
        <v>0.79802522250452701</v>
      </c>
      <c r="D145">
        <v>0.79991638300000001</v>
      </c>
      <c r="E145">
        <v>-0.50553971318285995</v>
      </c>
      <c r="F145">
        <v>0.52489699595858896</v>
      </c>
      <c r="G145">
        <v>0.64956020123814295</v>
      </c>
      <c r="H145" t="str">
        <f t="shared" si="6"/>
        <v/>
      </c>
      <c r="I145" t="str">
        <f t="shared" si="7"/>
        <v>*</v>
      </c>
      <c r="J145" t="str">
        <f t="shared" si="8"/>
        <v>**</v>
      </c>
      <c r="K145">
        <v>-0.17934745924380999</v>
      </c>
      <c r="L145">
        <v>0.81916426303864798</v>
      </c>
      <c r="M145">
        <v>-2.1139040534120968E-2</v>
      </c>
    </row>
    <row r="146" spans="1:13">
      <c r="A146" s="3" t="s">
        <v>95</v>
      </c>
      <c r="B146" s="6" t="s">
        <v>599</v>
      </c>
      <c r="C146">
        <v>0.80194759331002097</v>
      </c>
      <c r="D146">
        <v>0.80398899099999999</v>
      </c>
      <c r="E146">
        <v>-0.49381827577663501</v>
      </c>
      <c r="F146">
        <v>0.54083588898096402</v>
      </c>
      <c r="G146">
        <v>0.66062777175487397</v>
      </c>
      <c r="H146" t="str">
        <f t="shared" si="6"/>
        <v/>
      </c>
      <c r="I146" t="str">
        <f t="shared" si="7"/>
        <v>*</v>
      </c>
      <c r="J146" t="str">
        <f t="shared" si="8"/>
        <v>**</v>
      </c>
      <c r="K146">
        <v>-0.17986176185002001</v>
      </c>
      <c r="L146">
        <v>0.81535958033998801</v>
      </c>
      <c r="M146">
        <v>-1.3411987029967043E-2</v>
      </c>
    </row>
    <row r="147" spans="1:13">
      <c r="A147" s="3" t="s">
        <v>111</v>
      </c>
      <c r="B147" s="6" t="s">
        <v>638</v>
      </c>
      <c r="C147">
        <v>0.34960072774631501</v>
      </c>
      <c r="D147">
        <v>0.36872392500000001</v>
      </c>
      <c r="E147">
        <v>-0.42317276910124102</v>
      </c>
      <c r="F147">
        <v>0.43519672236078899</v>
      </c>
      <c r="G147">
        <v>0.51982690664492104</v>
      </c>
      <c r="H147" t="str">
        <f t="shared" si="6"/>
        <v/>
      </c>
      <c r="I147" t="str">
        <f t="shared" si="7"/>
        <v/>
      </c>
      <c r="J147" t="str">
        <f t="shared" si="8"/>
        <v/>
      </c>
      <c r="K147">
        <v>-3.01019950691476E-2</v>
      </c>
      <c r="L147">
        <v>0.67165138544796199</v>
      </c>
      <c r="M147">
        <v>-0.32205065770164698</v>
      </c>
    </row>
    <row r="148" spans="1:13">
      <c r="A148" s="3" t="s">
        <v>112</v>
      </c>
      <c r="B148" s="6" t="s">
        <v>639</v>
      </c>
      <c r="C148">
        <v>0.40523971812425003</v>
      </c>
      <c r="D148">
        <v>0.40414112200000002</v>
      </c>
      <c r="E148">
        <v>-0.39608431686664702</v>
      </c>
      <c r="F148">
        <v>0.387848046791752</v>
      </c>
      <c r="G148">
        <v>0.48428370945092702</v>
      </c>
      <c r="H148" t="str">
        <f t="shared" si="6"/>
        <v/>
      </c>
      <c r="I148" t="str">
        <f t="shared" si="7"/>
        <v>*</v>
      </c>
      <c r="J148" t="str">
        <f t="shared" si="8"/>
        <v/>
      </c>
      <c r="K148">
        <v>-1.7517617612242901E-2</v>
      </c>
      <c r="L148">
        <v>0.679894021802394</v>
      </c>
      <c r="M148">
        <v>-0.27465430367814397</v>
      </c>
    </row>
    <row r="149" spans="1:13">
      <c r="A149" s="3" t="s">
        <v>102</v>
      </c>
      <c r="B149" s="6" t="s">
        <v>450</v>
      </c>
      <c r="C149">
        <v>0.69602166737673199</v>
      </c>
      <c r="D149">
        <v>0.70392875700000002</v>
      </c>
      <c r="E149">
        <v>-0.46541071206753698</v>
      </c>
      <c r="F149">
        <v>0.477417407464716</v>
      </c>
      <c r="G149">
        <v>0.56901645006357204</v>
      </c>
      <c r="H149" t="str">
        <f t="shared" si="6"/>
        <v/>
      </c>
      <c r="I149" t="str">
        <f t="shared" si="7"/>
        <v>*</v>
      </c>
      <c r="J149" t="str">
        <f t="shared" si="8"/>
        <v>**</v>
      </c>
      <c r="K149">
        <v>-1.24305254118792E-2</v>
      </c>
      <c r="L149">
        <v>0.83124723226807495</v>
      </c>
      <c r="M149">
        <v>-0.13522556489134296</v>
      </c>
    </row>
    <row r="150" spans="1:13">
      <c r="A150" s="3" t="s">
        <v>101</v>
      </c>
      <c r="B150" s="6" t="s">
        <v>598</v>
      </c>
      <c r="C150">
        <v>0.48879568852425598</v>
      </c>
      <c r="D150">
        <v>0.46450246699999997</v>
      </c>
      <c r="E150">
        <v>-0.478607724585498</v>
      </c>
      <c r="F150">
        <v>0.496463135100145</v>
      </c>
      <c r="G150">
        <v>0.61251198847985</v>
      </c>
      <c r="H150" t="str">
        <f t="shared" si="6"/>
        <v/>
      </c>
      <c r="I150" t="str">
        <f t="shared" si="7"/>
        <v/>
      </c>
      <c r="J150" t="str">
        <f t="shared" si="8"/>
        <v/>
      </c>
      <c r="K150">
        <v>-6.2348978139329103E-2</v>
      </c>
      <c r="L150">
        <v>0.51552701138839896</v>
      </c>
      <c r="M150">
        <v>-2.6731322864142981E-2</v>
      </c>
    </row>
    <row r="151" spans="1:13">
      <c r="A151" s="3" t="s">
        <v>100</v>
      </c>
      <c r="B151" s="6" t="s">
        <v>597</v>
      </c>
      <c r="C151">
        <v>0.80433777783828597</v>
      </c>
      <c r="D151">
        <v>0.80685277700000002</v>
      </c>
      <c r="E151">
        <v>-0.54111979864398896</v>
      </c>
      <c r="F151">
        <v>0.57405747550314001</v>
      </c>
      <c r="G151">
        <v>0.68905852551199898</v>
      </c>
      <c r="H151" t="str">
        <f t="shared" si="6"/>
        <v/>
      </c>
      <c r="I151" t="str">
        <f t="shared" si="7"/>
        <v>*</v>
      </c>
      <c r="J151" t="str">
        <f t="shared" si="8"/>
        <v>**</v>
      </c>
      <c r="K151">
        <v>-0.16217144888369001</v>
      </c>
      <c r="L151">
        <v>0.81486798267477201</v>
      </c>
      <c r="M151">
        <v>-1.0530204836486035E-2</v>
      </c>
    </row>
    <row r="152" spans="1:13">
      <c r="A152" s="3" t="s">
        <v>90</v>
      </c>
      <c r="B152" s="6" t="s">
        <v>634</v>
      </c>
      <c r="C152">
        <v>0.80143824363155403</v>
      </c>
      <c r="D152">
        <v>0.81183904600000001</v>
      </c>
      <c r="E152">
        <v>-0.52758324021304903</v>
      </c>
      <c r="F152">
        <v>0.55649392210581905</v>
      </c>
      <c r="G152">
        <v>0.67498596889525697</v>
      </c>
      <c r="H152" t="str">
        <f t="shared" si="6"/>
        <v/>
      </c>
      <c r="I152" t="str">
        <f t="shared" si="7"/>
        <v>*</v>
      </c>
      <c r="J152" t="str">
        <f t="shared" si="8"/>
        <v>**</v>
      </c>
      <c r="K152">
        <v>-0.14831677504163801</v>
      </c>
      <c r="L152">
        <v>0.74783606173705697</v>
      </c>
      <c r="M152">
        <v>5.3602181894497059E-2</v>
      </c>
    </row>
    <row r="153" spans="1:13">
      <c r="A153" s="3" t="s">
        <v>218</v>
      </c>
      <c r="B153" s="6" t="s">
        <v>451</v>
      </c>
      <c r="C153">
        <v>0.82018066630336195</v>
      </c>
      <c r="D153">
        <v>0.81591315600000003</v>
      </c>
      <c r="E153">
        <v>-0.48859136763611299</v>
      </c>
      <c r="F153">
        <v>0.54639306406924804</v>
      </c>
      <c r="G153">
        <v>0.67247142649911595</v>
      </c>
      <c r="H153" t="str">
        <f t="shared" si="6"/>
        <v/>
      </c>
      <c r="I153" t="str">
        <f t="shared" si="7"/>
        <v>*</v>
      </c>
      <c r="J153" t="str">
        <f t="shared" si="8"/>
        <v>**</v>
      </c>
      <c r="K153">
        <v>-0.15242880202036799</v>
      </c>
      <c r="L153">
        <v>0.83344799865637498</v>
      </c>
      <c r="M153">
        <v>-1.3267332353013028E-2</v>
      </c>
    </row>
    <row r="154" spans="1:13">
      <c r="A154" s="3" t="s">
        <v>225</v>
      </c>
      <c r="B154" s="6" t="s">
        <v>452</v>
      </c>
      <c r="C154">
        <v>0.72263813219464001</v>
      </c>
      <c r="D154">
        <v>0.71608462900000003</v>
      </c>
      <c r="E154">
        <v>-0.44921005420654597</v>
      </c>
      <c r="F154">
        <v>0.50329946972440998</v>
      </c>
      <c r="G154">
        <v>0.61167677095570006</v>
      </c>
      <c r="H154" t="str">
        <f t="shared" si="6"/>
        <v/>
      </c>
      <c r="I154" t="str">
        <f t="shared" si="7"/>
        <v>*</v>
      </c>
      <c r="J154" t="str">
        <f t="shared" si="8"/>
        <v>**</v>
      </c>
      <c r="K154">
        <v>-0.22070072171452701</v>
      </c>
      <c r="L154">
        <v>0.82578722355226497</v>
      </c>
      <c r="M154">
        <v>-0.10314909135762496</v>
      </c>
    </row>
    <row r="155" spans="1:13">
      <c r="A155" s="3" t="s">
        <v>228</v>
      </c>
      <c r="B155" s="5" t="s">
        <v>655</v>
      </c>
      <c r="C155">
        <v>0.76424614614886999</v>
      </c>
      <c r="D155">
        <v>0.76285393899999998</v>
      </c>
      <c r="E155">
        <v>-0.452634344565917</v>
      </c>
      <c r="F155">
        <v>0.50559424856635005</v>
      </c>
      <c r="G155">
        <v>0.620983112412687</v>
      </c>
      <c r="H155" t="str">
        <f t="shared" si="6"/>
        <v/>
      </c>
      <c r="I155" t="str">
        <f t="shared" si="7"/>
        <v>*</v>
      </c>
      <c r="J155" t="str">
        <f t="shared" si="8"/>
        <v>**</v>
      </c>
      <c r="K155">
        <v>-0.17744048142709301</v>
      </c>
      <c r="L155">
        <v>0.85324056328790798</v>
      </c>
      <c r="M155">
        <v>-8.8994417139037996E-2</v>
      </c>
    </row>
    <row r="156" spans="1:13">
      <c r="A156" s="3" t="s">
        <v>219</v>
      </c>
      <c r="B156" s="6" t="s">
        <v>453</v>
      </c>
      <c r="C156">
        <v>0.79033632012577704</v>
      </c>
      <c r="D156">
        <v>0.78453000299999998</v>
      </c>
      <c r="E156">
        <v>-0.51059196725890899</v>
      </c>
      <c r="F156">
        <v>0.55848486651751295</v>
      </c>
      <c r="G156">
        <v>0.68798388204301597</v>
      </c>
      <c r="H156" t="str">
        <f t="shared" si="6"/>
        <v/>
      </c>
      <c r="I156" t="str">
        <f t="shared" si="7"/>
        <v>*</v>
      </c>
      <c r="J156" t="str">
        <f t="shared" si="8"/>
        <v>**</v>
      </c>
      <c r="K156">
        <v>-0.175434573231777</v>
      </c>
      <c r="L156">
        <v>0.85230458840265699</v>
      </c>
      <c r="M156">
        <v>-6.1968268276879956E-2</v>
      </c>
    </row>
    <row r="157" spans="1:13">
      <c r="A157" s="3" t="s">
        <v>217</v>
      </c>
      <c r="B157" s="6" t="s">
        <v>454</v>
      </c>
      <c r="C157">
        <v>0.82638323894491295</v>
      </c>
      <c r="D157">
        <v>0.81333779799999995</v>
      </c>
      <c r="E157">
        <v>-0.51946648203639401</v>
      </c>
      <c r="F157">
        <v>0.56783192189864995</v>
      </c>
      <c r="G157">
        <v>0.69420272245102299</v>
      </c>
      <c r="H157" t="str">
        <f t="shared" si="6"/>
        <v/>
      </c>
      <c r="I157" t="str">
        <f t="shared" si="7"/>
        <v>*</v>
      </c>
      <c r="J157" t="str">
        <f t="shared" si="8"/>
        <v>**</v>
      </c>
      <c r="K157">
        <v>-0.120866256751939</v>
      </c>
      <c r="L157">
        <v>0.84513939455701304</v>
      </c>
      <c r="M157">
        <v>-1.8756155612100089E-2</v>
      </c>
    </row>
    <row r="158" spans="1:13">
      <c r="A158" s="3" t="s">
        <v>227</v>
      </c>
      <c r="B158" s="6" t="s">
        <v>455</v>
      </c>
      <c r="C158">
        <v>0.76181396254219202</v>
      </c>
      <c r="D158">
        <v>0.76241410399999998</v>
      </c>
      <c r="E158">
        <v>-0.44734322862175502</v>
      </c>
      <c r="F158">
        <v>0.497327590062837</v>
      </c>
      <c r="G158">
        <v>0.616422595615429</v>
      </c>
      <c r="H158" t="str">
        <f t="shared" si="6"/>
        <v/>
      </c>
      <c r="I158" t="str">
        <f t="shared" si="7"/>
        <v>*</v>
      </c>
      <c r="J158" t="str">
        <f t="shared" si="8"/>
        <v>**</v>
      </c>
      <c r="K158">
        <v>-0.177754429703155</v>
      </c>
      <c r="L158">
        <v>0.82569506169002904</v>
      </c>
      <c r="M158">
        <v>-6.3881099147837017E-2</v>
      </c>
    </row>
    <row r="159" spans="1:13">
      <c r="A159" s="3" t="s">
        <v>226</v>
      </c>
      <c r="B159" s="6" t="s">
        <v>456</v>
      </c>
      <c r="C159">
        <v>0.727195522911251</v>
      </c>
      <c r="D159">
        <v>0.73025291400000003</v>
      </c>
      <c r="E159">
        <v>-0.42810771532209801</v>
      </c>
      <c r="F159">
        <v>0.48445716321651899</v>
      </c>
      <c r="G159">
        <v>0.600656397390256</v>
      </c>
      <c r="H159" t="str">
        <f t="shared" si="6"/>
        <v/>
      </c>
      <c r="I159" t="str">
        <f t="shared" si="7"/>
        <v>*</v>
      </c>
      <c r="J159" t="str">
        <f t="shared" si="8"/>
        <v>**</v>
      </c>
      <c r="K159">
        <v>-0.20439156410790599</v>
      </c>
      <c r="L159">
        <v>0.84384906158800399</v>
      </c>
      <c r="M159">
        <v>-0.11665353867675299</v>
      </c>
    </row>
    <row r="160" spans="1:13">
      <c r="A160" s="3" t="s">
        <v>220</v>
      </c>
      <c r="B160" s="6" t="s">
        <v>457</v>
      </c>
      <c r="C160">
        <v>0.66974080715151196</v>
      </c>
      <c r="D160">
        <v>0.67267138299999996</v>
      </c>
      <c r="E160">
        <v>-0.41462836017309002</v>
      </c>
      <c r="F160">
        <v>0.45939536371419998</v>
      </c>
      <c r="G160">
        <v>0.58395712639082997</v>
      </c>
      <c r="H160" t="str">
        <f t="shared" si="6"/>
        <v/>
      </c>
      <c r="I160" t="str">
        <f t="shared" si="7"/>
        <v>*</v>
      </c>
      <c r="J160" t="str">
        <f t="shared" si="8"/>
        <v>**</v>
      </c>
      <c r="K160">
        <v>-0.18365556783547099</v>
      </c>
      <c r="L160">
        <v>0.76322929209584101</v>
      </c>
      <c r="M160">
        <v>-9.3488484944329042E-2</v>
      </c>
    </row>
    <row r="161" spans="1:13">
      <c r="A161" s="3" t="s">
        <v>224</v>
      </c>
      <c r="B161" s="6" t="s">
        <v>458</v>
      </c>
      <c r="C161">
        <v>0.77197051433351704</v>
      </c>
      <c r="D161">
        <v>0.77342532600000002</v>
      </c>
      <c r="E161">
        <v>-0.50994791670421302</v>
      </c>
      <c r="F161">
        <v>0.44268068362979301</v>
      </c>
      <c r="G161">
        <v>0.55621515850654302</v>
      </c>
      <c r="H161" t="str">
        <f t="shared" si="6"/>
        <v/>
      </c>
      <c r="I161" t="str">
        <f t="shared" si="7"/>
        <v>*</v>
      </c>
      <c r="J161" t="str">
        <f t="shared" si="8"/>
        <v>**</v>
      </c>
      <c r="K161">
        <v>-0.18827409617003299</v>
      </c>
      <c r="L161">
        <v>0.84842447172737401</v>
      </c>
      <c r="M161">
        <v>-7.6453957393856964E-2</v>
      </c>
    </row>
    <row r="162" spans="1:13">
      <c r="A162" s="3" t="s">
        <v>223</v>
      </c>
      <c r="B162" s="6" t="s">
        <v>459</v>
      </c>
      <c r="C162">
        <v>0.563133170065926</v>
      </c>
      <c r="D162">
        <v>0.56225003900000003</v>
      </c>
      <c r="E162">
        <v>-0.40084706603372</v>
      </c>
      <c r="F162">
        <v>0.44897010042923502</v>
      </c>
      <c r="G162">
        <v>0.56143476475324205</v>
      </c>
      <c r="H162" t="str">
        <f t="shared" si="6"/>
        <v/>
      </c>
      <c r="I162" t="str">
        <f t="shared" si="7"/>
        <v>*</v>
      </c>
      <c r="J162" t="str">
        <f t="shared" si="8"/>
        <v>**</v>
      </c>
      <c r="K162">
        <v>-0.22691333330380001</v>
      </c>
      <c r="L162">
        <v>0.80420713147921197</v>
      </c>
      <c r="M162">
        <v>-0.24107396141328596</v>
      </c>
    </row>
    <row r="163" spans="1:13">
      <c r="A163" s="3" t="s">
        <v>222</v>
      </c>
      <c r="B163" s="6" t="s">
        <v>460</v>
      </c>
      <c r="C163">
        <v>0.45455763357747098</v>
      </c>
      <c r="D163">
        <v>0.44925991700000001</v>
      </c>
      <c r="E163">
        <v>-0.40169422974221197</v>
      </c>
      <c r="F163">
        <v>0.43243622626489497</v>
      </c>
      <c r="G163">
        <v>0.55170463001637404</v>
      </c>
      <c r="H163" t="str">
        <f t="shared" si="6"/>
        <v/>
      </c>
      <c r="I163" t="str">
        <f t="shared" si="7"/>
        <v>*</v>
      </c>
      <c r="J163" t="str">
        <f t="shared" si="8"/>
        <v/>
      </c>
      <c r="K163">
        <v>-0.22395334293053601</v>
      </c>
      <c r="L163">
        <v>0.82262136773671801</v>
      </c>
      <c r="M163">
        <v>-0.36806373415924704</v>
      </c>
    </row>
    <row r="164" spans="1:13">
      <c r="A164" s="3" t="s">
        <v>221</v>
      </c>
      <c r="B164" s="6" t="s">
        <v>461</v>
      </c>
      <c r="C164">
        <v>0.72055270789663595</v>
      </c>
      <c r="D164">
        <v>0.71852401600000004</v>
      </c>
      <c r="E164">
        <v>-0.46444320234397202</v>
      </c>
      <c r="F164">
        <v>0.51641921385351297</v>
      </c>
      <c r="G164">
        <v>0.64145855606464397</v>
      </c>
      <c r="H164" t="str">
        <f t="shared" si="6"/>
        <v/>
      </c>
      <c r="I164" t="str">
        <f t="shared" si="7"/>
        <v>*</v>
      </c>
      <c r="J164" t="str">
        <f t="shared" si="8"/>
        <v>**</v>
      </c>
      <c r="K164">
        <v>-0.17484952310947999</v>
      </c>
      <c r="L164">
        <v>0.79594944101868004</v>
      </c>
      <c r="M164">
        <v>-7.5396733122044091E-2</v>
      </c>
    </row>
    <row r="165" spans="1:13">
      <c r="A165" s="3" t="s">
        <v>323</v>
      </c>
      <c r="B165" s="6" t="s">
        <v>572</v>
      </c>
      <c r="C165">
        <v>0.49777794791132202</v>
      </c>
      <c r="D165">
        <v>0.537673399</v>
      </c>
      <c r="E165">
        <v>-0.30345998624728199</v>
      </c>
      <c r="F165">
        <v>0.33802570200524601</v>
      </c>
      <c r="G165">
        <v>0.43268850388376601</v>
      </c>
      <c r="H165" t="str">
        <f t="shared" si="6"/>
        <v/>
      </c>
      <c r="I165" t="str">
        <f t="shared" si="7"/>
        <v>*</v>
      </c>
      <c r="J165" t="str">
        <f t="shared" si="8"/>
        <v>**</v>
      </c>
      <c r="K165">
        <v>-1.9551349920515701E-2</v>
      </c>
      <c r="L165">
        <v>0.72490250165177195</v>
      </c>
      <c r="M165">
        <v>-0.22712455374044993</v>
      </c>
    </row>
    <row r="166" spans="1:13">
      <c r="A166" s="3" t="s">
        <v>320</v>
      </c>
      <c r="B166" s="6" t="s">
        <v>573</v>
      </c>
      <c r="C166">
        <v>0.46509893475926301</v>
      </c>
      <c r="D166">
        <v>0.47785656199999998</v>
      </c>
      <c r="E166">
        <v>-0.40534924802609001</v>
      </c>
      <c r="F166">
        <v>0.40834122911548898</v>
      </c>
      <c r="G166">
        <v>0.51557529765266197</v>
      </c>
      <c r="H166" t="str">
        <f t="shared" si="6"/>
        <v/>
      </c>
      <c r="I166" t="str">
        <f t="shared" si="7"/>
        <v>*</v>
      </c>
      <c r="J166" t="str">
        <f t="shared" si="8"/>
        <v/>
      </c>
      <c r="K166">
        <v>-0.106597494362937</v>
      </c>
      <c r="L166">
        <v>0.38583518836216901</v>
      </c>
      <c r="M166">
        <v>7.9263746397093993E-2</v>
      </c>
    </row>
    <row r="167" spans="1:13">
      <c r="A167" s="3" t="s">
        <v>319</v>
      </c>
      <c r="B167" s="6" t="s">
        <v>574</v>
      </c>
      <c r="C167">
        <v>0.64720192682558197</v>
      </c>
      <c r="D167">
        <v>0.66619047600000003</v>
      </c>
      <c r="E167">
        <v>-0.41469906684854702</v>
      </c>
      <c r="F167">
        <v>0.42225505220933801</v>
      </c>
      <c r="G167">
        <v>0.53147391764669305</v>
      </c>
      <c r="H167" t="str">
        <f t="shared" si="6"/>
        <v/>
      </c>
      <c r="I167" t="str">
        <f t="shared" si="7"/>
        <v>*</v>
      </c>
      <c r="J167" t="str">
        <f t="shared" si="8"/>
        <v>**</v>
      </c>
      <c r="K167">
        <v>-0.155631874212521</v>
      </c>
      <c r="L167">
        <v>0.745786408720993</v>
      </c>
      <c r="M167">
        <v>-9.8584481895411025E-2</v>
      </c>
    </row>
    <row r="168" spans="1:13">
      <c r="A168" s="3" t="s">
        <v>321</v>
      </c>
      <c r="B168" s="6" t="s">
        <v>575</v>
      </c>
      <c r="C168">
        <v>0.47483795920038302</v>
      </c>
      <c r="D168">
        <v>0.51857784600000001</v>
      </c>
      <c r="E168">
        <v>-0.28073773371064997</v>
      </c>
      <c r="F168">
        <v>0.30482838596277501</v>
      </c>
      <c r="G168">
        <v>0.38837159281192202</v>
      </c>
      <c r="H168" t="str">
        <f t="shared" si="6"/>
        <v/>
      </c>
      <c r="I168" t="str">
        <f t="shared" si="7"/>
        <v>*</v>
      </c>
      <c r="J168" t="str">
        <f t="shared" si="8"/>
        <v>**</v>
      </c>
      <c r="K168">
        <v>-4.9278629296574297E-2</v>
      </c>
      <c r="L168">
        <v>0.665805182003678</v>
      </c>
      <c r="M168">
        <v>-0.19096722280329498</v>
      </c>
    </row>
    <row r="169" spans="1:13">
      <c r="A169" s="3" t="s">
        <v>318</v>
      </c>
      <c r="B169" s="6" t="s">
        <v>576</v>
      </c>
      <c r="C169">
        <v>0.38774388402801202</v>
      </c>
      <c r="D169">
        <v>0.42313218800000002</v>
      </c>
      <c r="E169">
        <v>-0.216203257533603</v>
      </c>
      <c r="F169">
        <v>0.22795154372464699</v>
      </c>
      <c r="G169">
        <v>0.29799196184830901</v>
      </c>
      <c r="H169" t="str">
        <f t="shared" si="6"/>
        <v/>
      </c>
      <c r="I169" t="str">
        <f t="shared" si="7"/>
        <v>*</v>
      </c>
      <c r="J169" t="str">
        <f t="shared" si="8"/>
        <v>**</v>
      </c>
      <c r="K169">
        <v>-6.73063965305067E-3</v>
      </c>
      <c r="L169">
        <v>0.53523406681856001</v>
      </c>
      <c r="M169">
        <v>-0.14749018279054799</v>
      </c>
    </row>
    <row r="170" spans="1:13">
      <c r="A170" s="3" t="s">
        <v>324</v>
      </c>
      <c r="B170" s="6" t="s">
        <v>571</v>
      </c>
      <c r="C170">
        <v>0.50171817982935696</v>
      </c>
      <c r="D170">
        <v>0.54801219499999998</v>
      </c>
      <c r="E170">
        <v>-0.30395964157552502</v>
      </c>
      <c r="F170">
        <v>0.34528430671803401</v>
      </c>
      <c r="G170">
        <v>0.43560588474235401</v>
      </c>
      <c r="H170" t="str">
        <f t="shared" si="6"/>
        <v/>
      </c>
      <c r="I170" t="str">
        <f t="shared" si="7"/>
        <v>*</v>
      </c>
      <c r="J170" t="str">
        <f t="shared" si="8"/>
        <v>**</v>
      </c>
      <c r="K170">
        <v>-3.8378171786656999E-2</v>
      </c>
      <c r="L170">
        <v>0.73549417080149404</v>
      </c>
      <c r="M170">
        <v>-0.23377599097213708</v>
      </c>
    </row>
    <row r="171" spans="1:13">
      <c r="A171" s="3" t="s">
        <v>325</v>
      </c>
      <c r="B171" s="6" t="s">
        <v>570</v>
      </c>
      <c r="C171">
        <v>0.70272995956301498</v>
      </c>
      <c r="D171">
        <v>0.71699840100000001</v>
      </c>
      <c r="E171">
        <v>-0.40279299963347098</v>
      </c>
      <c r="F171">
        <v>0.43012311248886798</v>
      </c>
      <c r="G171">
        <v>0.549653750981002</v>
      </c>
      <c r="H171" t="str">
        <f t="shared" si="6"/>
        <v/>
      </c>
      <c r="I171" t="str">
        <f t="shared" si="7"/>
        <v>*</v>
      </c>
      <c r="J171" t="str">
        <f t="shared" si="8"/>
        <v>**</v>
      </c>
      <c r="K171">
        <v>-0.152084531800357</v>
      </c>
      <c r="L171">
        <v>0.649934652035425</v>
      </c>
      <c r="M171">
        <v>5.2795307527589985E-2</v>
      </c>
    </row>
    <row r="172" spans="1:13">
      <c r="A172" s="3" t="s">
        <v>322</v>
      </c>
      <c r="B172" s="6" t="s">
        <v>462</v>
      </c>
      <c r="C172">
        <v>0.49413515868678698</v>
      </c>
      <c r="D172">
        <v>0.54105045500000004</v>
      </c>
      <c r="E172">
        <v>-0.29016989527031101</v>
      </c>
      <c r="F172">
        <v>0.31918454014619502</v>
      </c>
      <c r="G172">
        <v>0.40939676289250398</v>
      </c>
      <c r="H172" t="str">
        <f t="shared" si="6"/>
        <v/>
      </c>
      <c r="I172" t="str">
        <f t="shared" si="7"/>
        <v>*</v>
      </c>
      <c r="J172" t="str">
        <f t="shared" si="8"/>
        <v>**</v>
      </c>
      <c r="K172">
        <v>-6.8038628020786604E-3</v>
      </c>
      <c r="L172">
        <v>0.74637617327032602</v>
      </c>
      <c r="M172">
        <v>-0.25224101458353904</v>
      </c>
    </row>
    <row r="173" spans="1:13">
      <c r="A173" s="3" t="s">
        <v>326</v>
      </c>
      <c r="B173" s="6" t="s">
        <v>569</v>
      </c>
      <c r="C173">
        <v>0.75992620289921897</v>
      </c>
      <c r="D173">
        <v>0.77562672200000005</v>
      </c>
      <c r="E173">
        <v>-0.47271062292387001</v>
      </c>
      <c r="F173">
        <v>0.49616449452310302</v>
      </c>
      <c r="G173">
        <v>0.62056531956086602</v>
      </c>
      <c r="H173" t="str">
        <f t="shared" si="6"/>
        <v/>
      </c>
      <c r="I173" t="str">
        <f t="shared" si="7"/>
        <v>*</v>
      </c>
      <c r="J173" t="str">
        <f t="shared" si="8"/>
        <v>**</v>
      </c>
      <c r="K173">
        <v>-0.109965236241273</v>
      </c>
      <c r="L173">
        <v>0.84961372167136096</v>
      </c>
      <c r="M173">
        <v>-8.9687518772141983E-2</v>
      </c>
    </row>
    <row r="174" spans="1:13">
      <c r="A174" s="3" t="s">
        <v>24</v>
      </c>
      <c r="B174" s="6" t="s">
        <v>463</v>
      </c>
      <c r="C174">
        <v>0.75493585821060705</v>
      </c>
      <c r="D174">
        <v>0.75084207400000003</v>
      </c>
      <c r="E174">
        <v>-0.45193946716906103</v>
      </c>
      <c r="F174">
        <v>0.48307818675451802</v>
      </c>
      <c r="G174">
        <v>0.604490455810341</v>
      </c>
      <c r="H174" t="str">
        <f t="shared" si="6"/>
        <v/>
      </c>
      <c r="I174" t="str">
        <f t="shared" si="7"/>
        <v>*</v>
      </c>
      <c r="J174" t="str">
        <f t="shared" si="8"/>
        <v>**</v>
      </c>
      <c r="K174">
        <v>-9.9626098409195799E-2</v>
      </c>
      <c r="L174">
        <v>0.77834366543927003</v>
      </c>
      <c r="M174">
        <v>-2.340780722866298E-2</v>
      </c>
    </row>
    <row r="175" spans="1:13">
      <c r="A175" s="3" t="s">
        <v>287</v>
      </c>
      <c r="B175" s="6" t="s">
        <v>645</v>
      </c>
      <c r="C175">
        <v>0.84316194776380504</v>
      </c>
      <c r="D175">
        <v>0.84175051499999998</v>
      </c>
      <c r="E175">
        <v>-0.55706055464216697</v>
      </c>
      <c r="F175">
        <v>0.59088433613792402</v>
      </c>
      <c r="G175">
        <v>0.70367173402943695</v>
      </c>
      <c r="H175" t="str">
        <f t="shared" si="6"/>
        <v/>
      </c>
      <c r="I175" t="str">
        <f t="shared" si="7"/>
        <v>*</v>
      </c>
      <c r="J175" t="str">
        <f t="shared" si="8"/>
        <v>**</v>
      </c>
      <c r="K175">
        <v>-0.22195287219457599</v>
      </c>
      <c r="L175">
        <v>0.87047614576375598</v>
      </c>
      <c r="M175">
        <v>-2.731419799995094E-2</v>
      </c>
    </row>
    <row r="176" spans="1:13">
      <c r="A176" s="3" t="s">
        <v>113</v>
      </c>
      <c r="B176" s="6" t="s">
        <v>562</v>
      </c>
      <c r="C176" t="s">
        <v>657</v>
      </c>
      <c r="D176" t="s">
        <v>657</v>
      </c>
      <c r="E176" t="s">
        <v>657</v>
      </c>
      <c r="F176" t="s">
        <v>657</v>
      </c>
      <c r="G176" t="s">
        <v>657</v>
      </c>
      <c r="H176" t="str">
        <f t="shared" si="6"/>
        <v/>
      </c>
      <c r="I176" t="str">
        <f t="shared" si="7"/>
        <v/>
      </c>
      <c r="J176" t="str">
        <f t="shared" si="8"/>
        <v/>
      </c>
    </row>
    <row r="177" spans="1:13">
      <c r="A177" s="3" t="s">
        <v>52</v>
      </c>
      <c r="B177" s="6" t="s">
        <v>464</v>
      </c>
      <c r="C177">
        <v>0.70734316787816198</v>
      </c>
      <c r="D177">
        <v>0.68547425500000003</v>
      </c>
      <c r="E177">
        <v>-0.41369990514532301</v>
      </c>
      <c r="F177">
        <v>0.44620723979502303</v>
      </c>
      <c r="G177">
        <v>0.56041645298509901</v>
      </c>
      <c r="H177" t="str">
        <f t="shared" si="6"/>
        <v/>
      </c>
      <c r="I177" t="str">
        <f t="shared" si="7"/>
        <v>*</v>
      </c>
      <c r="J177" t="str">
        <f t="shared" si="8"/>
        <v>**</v>
      </c>
      <c r="K177">
        <v>-0.11066740075408001</v>
      </c>
      <c r="L177">
        <v>0.80605879587182605</v>
      </c>
      <c r="M177">
        <v>-9.8715627993664068E-2</v>
      </c>
    </row>
    <row r="178" spans="1:13">
      <c r="A178" s="3" t="s">
        <v>68</v>
      </c>
      <c r="B178" s="6" t="s">
        <v>465</v>
      </c>
      <c r="C178">
        <v>0.56386800217956901</v>
      </c>
      <c r="D178">
        <v>0.55736226300000002</v>
      </c>
      <c r="E178">
        <v>-0.273130309349089</v>
      </c>
      <c r="F178">
        <v>0.37983588025009601</v>
      </c>
      <c r="G178">
        <v>0.45394159250155403</v>
      </c>
      <c r="H178" t="str">
        <f t="shared" si="6"/>
        <v/>
      </c>
      <c r="I178" t="str">
        <f t="shared" si="7"/>
        <v>*</v>
      </c>
      <c r="J178" t="str">
        <f t="shared" si="8"/>
        <v>**</v>
      </c>
      <c r="K178">
        <v>-3.4000153803116599E-2</v>
      </c>
      <c r="L178">
        <v>0.77164036227926702</v>
      </c>
      <c r="M178">
        <v>-0.20777236009969802</v>
      </c>
    </row>
    <row r="179" spans="1:13">
      <c r="A179" s="3" t="s">
        <v>48</v>
      </c>
      <c r="B179" s="4" t="s">
        <v>651</v>
      </c>
      <c r="C179">
        <v>0.40304225709186198</v>
      </c>
      <c r="D179">
        <v>0.37945803500000003</v>
      </c>
      <c r="E179">
        <v>-0.442907469993017</v>
      </c>
      <c r="F179">
        <v>0.46083047985744702</v>
      </c>
      <c r="G179">
        <v>0.55613191173155296</v>
      </c>
      <c r="H179" t="str">
        <f t="shared" si="6"/>
        <v/>
      </c>
      <c r="I179" t="str">
        <f t="shared" si="7"/>
        <v/>
      </c>
      <c r="J179" t="str">
        <f t="shared" si="8"/>
        <v/>
      </c>
      <c r="K179">
        <v>-0.103768355879106</v>
      </c>
      <c r="L179">
        <v>0.70208250510251802</v>
      </c>
      <c r="M179">
        <v>-0.29904024801065604</v>
      </c>
    </row>
    <row r="180" spans="1:13">
      <c r="A180" s="3" t="s">
        <v>56</v>
      </c>
      <c r="B180" s="6" t="s">
        <v>466</v>
      </c>
      <c r="C180">
        <v>0.45256996474677802</v>
      </c>
      <c r="D180">
        <v>0.43474312700000001</v>
      </c>
      <c r="E180">
        <v>-0.30865707923879698</v>
      </c>
      <c r="F180">
        <v>0.34449798004734</v>
      </c>
      <c r="G180">
        <v>0.44616117673099398</v>
      </c>
      <c r="H180" t="str">
        <f t="shared" si="6"/>
        <v/>
      </c>
      <c r="I180" t="str">
        <f t="shared" si="7"/>
        <v>*</v>
      </c>
      <c r="J180" t="str">
        <f t="shared" si="8"/>
        <v>**</v>
      </c>
      <c r="K180">
        <v>-8.6274248841530496E-2</v>
      </c>
      <c r="L180">
        <v>0.78619329386444403</v>
      </c>
      <c r="M180">
        <v>-0.33362332911766601</v>
      </c>
    </row>
    <row r="181" spans="1:13">
      <c r="A181" s="3" t="s">
        <v>70</v>
      </c>
      <c r="B181" s="6" t="s">
        <v>467</v>
      </c>
      <c r="C181">
        <v>0.399811159643644</v>
      </c>
      <c r="D181">
        <v>0.37665601500000001</v>
      </c>
      <c r="E181">
        <v>-0.27453635207078098</v>
      </c>
      <c r="F181">
        <v>0.35578928305509999</v>
      </c>
      <c r="G181">
        <v>0.44113759273248798</v>
      </c>
      <c r="H181" t="str">
        <f t="shared" si="6"/>
        <v/>
      </c>
      <c r="I181" t="str">
        <f t="shared" si="7"/>
        <v>*</v>
      </c>
      <c r="J181" t="str">
        <f t="shared" si="8"/>
        <v/>
      </c>
      <c r="K181">
        <v>-8.4229156337470606E-2</v>
      </c>
      <c r="L181">
        <v>0.63860787437230304</v>
      </c>
      <c r="M181">
        <v>-0.23879671472865904</v>
      </c>
    </row>
    <row r="182" spans="1:13">
      <c r="A182" s="3" t="s">
        <v>59</v>
      </c>
      <c r="B182" s="6" t="s">
        <v>468</v>
      </c>
      <c r="C182">
        <v>0.65386525748403201</v>
      </c>
      <c r="D182">
        <v>0.63715682299999998</v>
      </c>
      <c r="E182">
        <v>-0.338208668407733</v>
      </c>
      <c r="F182">
        <v>0.40232175561838701</v>
      </c>
      <c r="G182">
        <v>0.49404286095097599</v>
      </c>
      <c r="H182" t="str">
        <f t="shared" si="6"/>
        <v/>
      </c>
      <c r="I182" t="str">
        <f t="shared" si="7"/>
        <v>*</v>
      </c>
      <c r="J182" t="str">
        <f t="shared" si="8"/>
        <v>**</v>
      </c>
      <c r="K182">
        <v>-6.3468837494597197E-2</v>
      </c>
      <c r="L182">
        <v>0.80959840905611202</v>
      </c>
      <c r="M182">
        <v>-0.15573315157208001</v>
      </c>
    </row>
    <row r="183" spans="1:13">
      <c r="A183" s="3" t="s">
        <v>58</v>
      </c>
      <c r="B183" s="6" t="s">
        <v>469</v>
      </c>
      <c r="C183">
        <v>0.616886467913908</v>
      </c>
      <c r="D183">
        <v>0.60477887299999999</v>
      </c>
      <c r="E183">
        <v>-0.32434073816798498</v>
      </c>
      <c r="F183">
        <v>0.385615533203504</v>
      </c>
      <c r="G183">
        <v>0.47902022367448799</v>
      </c>
      <c r="H183" t="str">
        <f t="shared" si="6"/>
        <v/>
      </c>
      <c r="I183" t="str">
        <f t="shared" si="7"/>
        <v>*</v>
      </c>
      <c r="J183" t="str">
        <f t="shared" si="8"/>
        <v>**</v>
      </c>
      <c r="K183">
        <v>-5.6750224741243097E-2</v>
      </c>
      <c r="L183">
        <v>0.78384041252062897</v>
      </c>
      <c r="M183">
        <v>-0.16695394460672097</v>
      </c>
    </row>
    <row r="184" spans="1:13">
      <c r="A184" s="3" t="s">
        <v>71</v>
      </c>
      <c r="B184" s="6" t="s">
        <v>470</v>
      </c>
      <c r="C184">
        <v>0.44296801135473202</v>
      </c>
      <c r="D184">
        <v>0.41793898699999998</v>
      </c>
      <c r="E184">
        <v>-0.31039721353351302</v>
      </c>
      <c r="F184">
        <v>0.33835538921889402</v>
      </c>
      <c r="G184">
        <v>0.449464075897614</v>
      </c>
      <c r="H184" t="str">
        <f t="shared" si="6"/>
        <v/>
      </c>
      <c r="I184" t="str">
        <f t="shared" si="7"/>
        <v>*</v>
      </c>
      <c r="J184" t="str">
        <f t="shared" si="8"/>
        <v/>
      </c>
      <c r="K184">
        <v>-0.117856500861922</v>
      </c>
      <c r="L184">
        <v>0.64983780118170098</v>
      </c>
      <c r="M184">
        <v>-0.20686978982696896</v>
      </c>
    </row>
    <row r="185" spans="1:13">
      <c r="A185" s="3" t="s">
        <v>54</v>
      </c>
      <c r="B185" s="6" t="s">
        <v>471</v>
      </c>
      <c r="C185">
        <v>0.61439096755850797</v>
      </c>
      <c r="D185">
        <v>0.59508988799999996</v>
      </c>
      <c r="E185">
        <v>-0.36764600589846902</v>
      </c>
      <c r="F185">
        <v>0.441949918479901</v>
      </c>
      <c r="G185">
        <v>0.52830201688186795</v>
      </c>
      <c r="H185" t="str">
        <f t="shared" si="6"/>
        <v/>
      </c>
      <c r="I185" t="str">
        <f t="shared" si="7"/>
        <v>*</v>
      </c>
      <c r="J185" t="str">
        <f t="shared" si="8"/>
        <v>**</v>
      </c>
      <c r="K185">
        <v>-8.0273659938640704E-2</v>
      </c>
      <c r="L185">
        <v>0.78784204436973104</v>
      </c>
      <c r="M185">
        <v>-0.17345107681122307</v>
      </c>
    </row>
    <row r="186" spans="1:13">
      <c r="A186" s="3" t="s">
        <v>67</v>
      </c>
      <c r="B186" s="6" t="s">
        <v>472</v>
      </c>
      <c r="C186">
        <v>0.56959795478804198</v>
      </c>
      <c r="D186">
        <v>0.55312368999999995</v>
      </c>
      <c r="E186">
        <v>-0.316111839876204</v>
      </c>
      <c r="F186">
        <v>0.38952891634464398</v>
      </c>
      <c r="G186">
        <v>0.47184558610775301</v>
      </c>
      <c r="H186" t="str">
        <f t="shared" si="6"/>
        <v/>
      </c>
      <c r="I186" t="str">
        <f t="shared" si="7"/>
        <v>*</v>
      </c>
      <c r="J186" t="str">
        <f t="shared" si="8"/>
        <v>**</v>
      </c>
      <c r="K186">
        <v>-5.5621271532611802E-2</v>
      </c>
      <c r="L186">
        <v>0.76830296985330804</v>
      </c>
      <c r="M186">
        <v>-0.19870501506526606</v>
      </c>
    </row>
    <row r="187" spans="1:13">
      <c r="A187" s="3" t="s">
        <v>65</v>
      </c>
      <c r="B187" s="6" t="s">
        <v>473</v>
      </c>
      <c r="C187">
        <v>0.55391463837257104</v>
      </c>
      <c r="D187">
        <v>0.53216740299999998</v>
      </c>
      <c r="E187">
        <v>-0.375381184720049</v>
      </c>
      <c r="F187">
        <v>0.41054821995335899</v>
      </c>
      <c r="G187">
        <v>0.50069538031315697</v>
      </c>
      <c r="H187" t="str">
        <f t="shared" si="6"/>
        <v/>
      </c>
      <c r="I187" t="str">
        <f t="shared" si="7"/>
        <v>*</v>
      </c>
      <c r="J187" t="str">
        <f t="shared" si="8"/>
        <v>**</v>
      </c>
      <c r="K187">
        <v>-6.5187193521091896E-2</v>
      </c>
      <c r="L187">
        <v>0.74675272392460201</v>
      </c>
      <c r="M187">
        <v>-0.19283808555203097</v>
      </c>
    </row>
    <row r="188" spans="1:13">
      <c r="A188" s="3" t="s">
        <v>51</v>
      </c>
      <c r="B188" s="6" t="s">
        <v>474</v>
      </c>
      <c r="C188">
        <v>0.74370183945226898</v>
      </c>
      <c r="D188">
        <v>0.73763840599999997</v>
      </c>
      <c r="E188">
        <v>-0.49476561903633498</v>
      </c>
      <c r="F188">
        <v>0.51244715678560704</v>
      </c>
      <c r="G188">
        <v>0.62111321608608305</v>
      </c>
      <c r="H188" t="str">
        <f t="shared" si="6"/>
        <v/>
      </c>
      <c r="I188" t="str">
        <f t="shared" si="7"/>
        <v>*</v>
      </c>
      <c r="J188" t="str">
        <f t="shared" si="8"/>
        <v>**</v>
      </c>
      <c r="K188">
        <v>-7.2770232223487497E-2</v>
      </c>
      <c r="L188">
        <v>0.83012899327658296</v>
      </c>
      <c r="M188">
        <v>-8.6427153824313985E-2</v>
      </c>
    </row>
    <row r="189" spans="1:13">
      <c r="A189" s="3" t="s">
        <v>57</v>
      </c>
      <c r="B189" s="6" t="s">
        <v>475</v>
      </c>
      <c r="C189">
        <v>0.62690338431659798</v>
      </c>
      <c r="D189">
        <v>0.60783882600000005</v>
      </c>
      <c r="E189">
        <v>-0.36947048437899699</v>
      </c>
      <c r="F189">
        <v>0.43669565135850702</v>
      </c>
      <c r="G189">
        <v>0.52416777559262195</v>
      </c>
      <c r="H189" t="str">
        <f t="shared" si="6"/>
        <v/>
      </c>
      <c r="I189" t="str">
        <f t="shared" si="7"/>
        <v>*</v>
      </c>
      <c r="J189" t="str">
        <f t="shared" si="8"/>
        <v>**</v>
      </c>
      <c r="K189">
        <v>-6.0939305596448598E-2</v>
      </c>
      <c r="L189">
        <v>0.79187132414123096</v>
      </c>
      <c r="M189">
        <v>-0.16496793982463298</v>
      </c>
    </row>
    <row r="190" spans="1:13">
      <c r="A190" s="3" t="s">
        <v>64</v>
      </c>
      <c r="B190" s="6" t="s">
        <v>476</v>
      </c>
      <c r="C190">
        <v>0.66145367696881197</v>
      </c>
      <c r="D190">
        <v>0.64665972500000002</v>
      </c>
      <c r="E190">
        <v>-0.36999937785049303</v>
      </c>
      <c r="F190">
        <v>0.432218077281177</v>
      </c>
      <c r="G190">
        <v>0.52488209715295298</v>
      </c>
      <c r="H190" t="str">
        <f t="shared" si="6"/>
        <v/>
      </c>
      <c r="I190" t="str">
        <f t="shared" si="7"/>
        <v>*</v>
      </c>
      <c r="J190" t="str">
        <f t="shared" si="8"/>
        <v>**</v>
      </c>
      <c r="K190">
        <v>-9.2357192248744405E-2</v>
      </c>
      <c r="L190">
        <v>0.78668693472156803</v>
      </c>
      <c r="M190">
        <v>-0.12523325775275607</v>
      </c>
    </row>
    <row r="191" spans="1:13">
      <c r="A191" s="3" t="s">
        <v>50</v>
      </c>
      <c r="B191" s="4" t="s">
        <v>477</v>
      </c>
      <c r="C191">
        <v>0.75125116286309901</v>
      </c>
      <c r="D191">
        <v>0.740787427</v>
      </c>
      <c r="E191">
        <v>-0.485189851288298</v>
      </c>
      <c r="F191">
        <v>0.50785402383145795</v>
      </c>
      <c r="G191">
        <v>0.63051559245210997</v>
      </c>
      <c r="H191" t="str">
        <f t="shared" si="6"/>
        <v/>
      </c>
      <c r="I191" t="str">
        <f t="shared" si="7"/>
        <v>*</v>
      </c>
      <c r="J191" t="str">
        <f t="shared" si="8"/>
        <v>**</v>
      </c>
      <c r="K191">
        <v>-0.119180494598787</v>
      </c>
      <c r="L191">
        <v>0.79152117984547499</v>
      </c>
      <c r="M191">
        <v>-4.0270016982375978E-2</v>
      </c>
    </row>
    <row r="192" spans="1:13">
      <c r="A192" s="3" t="s">
        <v>61</v>
      </c>
      <c r="B192" s="6" t="s">
        <v>478</v>
      </c>
      <c r="C192">
        <v>0.65266371419027602</v>
      </c>
      <c r="D192">
        <v>0.64507881499999997</v>
      </c>
      <c r="E192">
        <v>-0.34778617749401303</v>
      </c>
      <c r="F192">
        <v>0.37648151869116397</v>
      </c>
      <c r="G192">
        <v>0.48223645100067097</v>
      </c>
      <c r="H192" t="str">
        <f t="shared" si="6"/>
        <v/>
      </c>
      <c r="I192" t="str">
        <f t="shared" si="7"/>
        <v>*</v>
      </c>
      <c r="J192" t="str">
        <f t="shared" si="8"/>
        <v>**</v>
      </c>
      <c r="K192">
        <v>-8.2078902486900196E-2</v>
      </c>
      <c r="L192">
        <v>0.80618645710763104</v>
      </c>
      <c r="M192">
        <v>-0.15352274291735502</v>
      </c>
    </row>
    <row r="193" spans="1:13">
      <c r="A193" s="3" t="s">
        <v>62</v>
      </c>
      <c r="B193" s="4" t="s">
        <v>650</v>
      </c>
      <c r="C193">
        <v>0.68953798522398502</v>
      </c>
      <c r="D193">
        <v>0.682781152</v>
      </c>
      <c r="E193">
        <v>-0.37384638545019</v>
      </c>
      <c r="F193">
        <v>0.43087305279732502</v>
      </c>
      <c r="G193">
        <v>0.52492436626131</v>
      </c>
      <c r="H193" t="str">
        <f t="shared" si="6"/>
        <v/>
      </c>
      <c r="I193" t="str">
        <f t="shared" si="7"/>
        <v>*</v>
      </c>
      <c r="J193" t="str">
        <f t="shared" si="8"/>
        <v>**</v>
      </c>
      <c r="K193">
        <v>-5.58310307206406E-2</v>
      </c>
      <c r="L193">
        <v>0.83344856690814895</v>
      </c>
      <c r="M193">
        <v>-0.14391058168416393</v>
      </c>
    </row>
    <row r="194" spans="1:13">
      <c r="A194" s="3" t="s">
        <v>63</v>
      </c>
      <c r="B194" s="4" t="s">
        <v>649</v>
      </c>
      <c r="C194">
        <v>0.69109397869163103</v>
      </c>
      <c r="D194">
        <v>0.68458741599999995</v>
      </c>
      <c r="E194">
        <v>-0.380483750253236</v>
      </c>
      <c r="F194">
        <v>0.43743523464933698</v>
      </c>
      <c r="G194">
        <v>0.53932536557960697</v>
      </c>
      <c r="H194" t="str">
        <f t="shared" ref="H194:H257" si="9">IF(C194&lt;E194,"*","")</f>
        <v/>
      </c>
      <c r="I194" t="str">
        <f t="shared" ref="I194:I257" si="10">IF(C194&gt;F194,"*","")</f>
        <v>*</v>
      </c>
      <c r="J194" t="str">
        <f t="shared" ref="J194:J257" si="11">IF(C194&gt;G194,"**","")</f>
        <v>**</v>
      </c>
      <c r="K194">
        <v>-4.94614876207254E-2</v>
      </c>
      <c r="L194">
        <v>0.81725643354548105</v>
      </c>
      <c r="M194">
        <v>-0.12616245485385003</v>
      </c>
    </row>
    <row r="195" spans="1:13">
      <c r="A195" s="3" t="s">
        <v>66</v>
      </c>
      <c r="B195" s="6" t="s">
        <v>479</v>
      </c>
      <c r="C195">
        <v>0.62539823518791204</v>
      </c>
      <c r="D195">
        <v>0.60892206900000001</v>
      </c>
      <c r="E195">
        <v>-0.350045757042656</v>
      </c>
      <c r="F195">
        <v>0.41447503351130899</v>
      </c>
      <c r="G195">
        <v>0.498952833963131</v>
      </c>
      <c r="H195" t="str">
        <f t="shared" si="9"/>
        <v/>
      </c>
      <c r="I195" t="str">
        <f t="shared" si="10"/>
        <v>*</v>
      </c>
      <c r="J195" t="str">
        <f t="shared" si="11"/>
        <v>**</v>
      </c>
      <c r="K195">
        <v>-7.2081520645434397E-2</v>
      </c>
      <c r="L195">
        <v>0.73906123613695696</v>
      </c>
      <c r="M195">
        <v>-0.11366300094904491</v>
      </c>
    </row>
    <row r="196" spans="1:13">
      <c r="A196" s="3" t="s">
        <v>55</v>
      </c>
      <c r="B196" s="4" t="s">
        <v>480</v>
      </c>
      <c r="C196">
        <v>0.48746612486343699</v>
      </c>
      <c r="D196">
        <v>0.45639087900000003</v>
      </c>
      <c r="E196">
        <v>-0.37022679976970801</v>
      </c>
      <c r="F196">
        <v>0.38343877724049702</v>
      </c>
      <c r="G196">
        <v>0.48895142077081699</v>
      </c>
      <c r="H196" t="str">
        <f t="shared" si="9"/>
        <v/>
      </c>
      <c r="I196" t="str">
        <f t="shared" si="10"/>
        <v>*</v>
      </c>
      <c r="J196" t="str">
        <f t="shared" si="11"/>
        <v/>
      </c>
      <c r="K196">
        <v>-0.11563373766940201</v>
      </c>
      <c r="L196">
        <v>0.68800240104997301</v>
      </c>
      <c r="M196">
        <v>-0.20053627618653602</v>
      </c>
    </row>
    <row r="197" spans="1:13">
      <c r="A197" s="3" t="s">
        <v>60</v>
      </c>
      <c r="B197" s="6" t="s">
        <v>481</v>
      </c>
      <c r="C197">
        <v>0.59845973240554196</v>
      </c>
      <c r="D197">
        <v>0.58699073899999998</v>
      </c>
      <c r="E197">
        <v>-0.30374530772415598</v>
      </c>
      <c r="F197">
        <v>0.41423917261544402</v>
      </c>
      <c r="G197">
        <v>0.48883836806701297</v>
      </c>
      <c r="H197" t="str">
        <f t="shared" si="9"/>
        <v/>
      </c>
      <c r="I197" t="str">
        <f t="shared" si="10"/>
        <v>*</v>
      </c>
      <c r="J197" t="str">
        <f t="shared" si="11"/>
        <v>**</v>
      </c>
      <c r="K197">
        <v>-4.4599386467223799E-2</v>
      </c>
      <c r="L197">
        <v>0.83366336008991704</v>
      </c>
      <c r="M197">
        <v>-0.23520362768437508</v>
      </c>
    </row>
    <row r="198" spans="1:13">
      <c r="A198" s="3" t="s">
        <v>53</v>
      </c>
      <c r="B198" s="6" t="s">
        <v>482</v>
      </c>
      <c r="C198">
        <v>0.59314615118984604</v>
      </c>
      <c r="D198">
        <v>0.56385373900000002</v>
      </c>
      <c r="E198">
        <v>-0.42015104155444699</v>
      </c>
      <c r="F198">
        <v>0.44375068556673197</v>
      </c>
      <c r="G198">
        <v>0.56589766716927203</v>
      </c>
      <c r="H198" t="str">
        <f t="shared" si="9"/>
        <v/>
      </c>
      <c r="I198" t="str">
        <f t="shared" si="10"/>
        <v>*</v>
      </c>
      <c r="J198" t="str">
        <f t="shared" si="11"/>
        <v>**</v>
      </c>
      <c r="K198">
        <v>-0.101407770163277</v>
      </c>
      <c r="L198">
        <v>0.75441201734755903</v>
      </c>
      <c r="M198">
        <v>-0.16126586615771299</v>
      </c>
    </row>
    <row r="199" spans="1:13">
      <c r="A199" s="3" t="s">
        <v>69</v>
      </c>
      <c r="B199" s="6" t="s">
        <v>483</v>
      </c>
      <c r="C199">
        <v>0.41928188553790402</v>
      </c>
      <c r="D199">
        <v>0.39068035000000001</v>
      </c>
      <c r="E199">
        <v>-0.33428854481325798</v>
      </c>
      <c r="F199">
        <v>0.361887931720691</v>
      </c>
      <c r="G199">
        <v>0.44433194382789798</v>
      </c>
      <c r="H199" t="str">
        <f t="shared" si="9"/>
        <v/>
      </c>
      <c r="I199" t="str">
        <f t="shared" si="10"/>
        <v>*</v>
      </c>
      <c r="J199" t="str">
        <f t="shared" si="11"/>
        <v/>
      </c>
      <c r="K199">
        <v>-8.8443711336694694E-2</v>
      </c>
      <c r="L199">
        <v>0.69175805396509704</v>
      </c>
      <c r="M199">
        <v>-0.27247616842719302</v>
      </c>
    </row>
    <row r="200" spans="1:13">
      <c r="A200" s="3" t="s">
        <v>87</v>
      </c>
      <c r="B200" s="6" t="s">
        <v>632</v>
      </c>
      <c r="C200">
        <v>0.62261266137987503</v>
      </c>
      <c r="D200">
        <v>0.61736107900000003</v>
      </c>
      <c r="E200">
        <v>-0.37962016229309398</v>
      </c>
      <c r="F200">
        <v>0.39971239538584402</v>
      </c>
      <c r="G200">
        <v>0.505394301673742</v>
      </c>
      <c r="H200" t="str">
        <f t="shared" si="9"/>
        <v/>
      </c>
      <c r="I200" t="str">
        <f t="shared" si="10"/>
        <v>*</v>
      </c>
      <c r="J200" t="str">
        <f t="shared" si="11"/>
        <v>**</v>
      </c>
      <c r="K200">
        <v>-7.6555563598773399E-2</v>
      </c>
      <c r="L200">
        <v>0.796837724189566</v>
      </c>
      <c r="M200">
        <v>-0.17422506280969097</v>
      </c>
    </row>
    <row r="201" spans="1:13">
      <c r="A201" s="3" t="s">
        <v>86</v>
      </c>
      <c r="B201" s="6" t="s">
        <v>484</v>
      </c>
      <c r="C201">
        <v>0.70200189777620703</v>
      </c>
      <c r="D201">
        <v>0.69932526699999997</v>
      </c>
      <c r="E201">
        <v>-0.40373480136212903</v>
      </c>
      <c r="F201">
        <v>0.471110514713661</v>
      </c>
      <c r="G201">
        <v>0.563409599953684</v>
      </c>
      <c r="H201" t="str">
        <f t="shared" si="9"/>
        <v/>
      </c>
      <c r="I201" t="str">
        <f t="shared" si="10"/>
        <v>*</v>
      </c>
      <c r="J201" t="str">
        <f t="shared" si="11"/>
        <v>**</v>
      </c>
      <c r="K201">
        <v>-2.96865933797298E-2</v>
      </c>
      <c r="L201">
        <v>0.79999233622993204</v>
      </c>
      <c r="M201">
        <v>-9.7990438453725015E-2</v>
      </c>
    </row>
    <row r="202" spans="1:13">
      <c r="A202" s="3" t="s">
        <v>283</v>
      </c>
      <c r="B202" s="6" t="s">
        <v>633</v>
      </c>
      <c r="C202">
        <v>0.50709755453402505</v>
      </c>
      <c r="D202">
        <v>0.51457935600000004</v>
      </c>
      <c r="E202">
        <v>-0.41919060150166199</v>
      </c>
      <c r="F202">
        <v>0.40853473027873699</v>
      </c>
      <c r="G202">
        <v>0.51824561468364705</v>
      </c>
      <c r="H202" t="str">
        <f t="shared" si="9"/>
        <v/>
      </c>
      <c r="I202" t="str">
        <f t="shared" si="10"/>
        <v>*</v>
      </c>
      <c r="J202" t="str">
        <f t="shared" si="11"/>
        <v/>
      </c>
      <c r="K202">
        <v>-1.07340881032701E-2</v>
      </c>
      <c r="L202">
        <v>0.64801248453821803</v>
      </c>
      <c r="M202">
        <v>-0.14091493000419297</v>
      </c>
    </row>
    <row r="203" spans="1:13">
      <c r="A203" s="3" t="s">
        <v>1</v>
      </c>
      <c r="B203" s="6" t="s">
        <v>485</v>
      </c>
      <c r="C203">
        <v>0.70830085872899395</v>
      </c>
      <c r="D203">
        <v>0.70654650200000002</v>
      </c>
      <c r="E203">
        <v>-0.45599946100596001</v>
      </c>
      <c r="F203">
        <v>0.510530099559662</v>
      </c>
      <c r="G203">
        <v>0.63172585850356</v>
      </c>
      <c r="H203" t="str">
        <f t="shared" si="9"/>
        <v/>
      </c>
      <c r="I203" t="str">
        <f t="shared" si="10"/>
        <v>*</v>
      </c>
      <c r="J203" t="str">
        <f t="shared" si="11"/>
        <v>**</v>
      </c>
      <c r="K203">
        <v>-0.25071274431811502</v>
      </c>
      <c r="L203">
        <v>0.76353072087070994</v>
      </c>
      <c r="M203">
        <v>-5.5229862141715991E-2</v>
      </c>
    </row>
    <row r="204" spans="1:13">
      <c r="A204" s="3" t="s">
        <v>276</v>
      </c>
      <c r="B204" s="4" t="s">
        <v>652</v>
      </c>
      <c r="C204">
        <v>0.88182352528462604</v>
      </c>
      <c r="D204">
        <v>0.88263408499999996</v>
      </c>
      <c r="E204">
        <v>-0.60393280909350899</v>
      </c>
      <c r="F204">
        <v>0.63340869425977497</v>
      </c>
      <c r="G204">
        <v>0.74864120752008101</v>
      </c>
      <c r="H204" t="str">
        <f t="shared" si="9"/>
        <v/>
      </c>
      <c r="I204" t="str">
        <f t="shared" si="10"/>
        <v>*</v>
      </c>
      <c r="J204" t="str">
        <f t="shared" si="11"/>
        <v>**</v>
      </c>
      <c r="K204">
        <v>-0.22601259030533899</v>
      </c>
      <c r="L204">
        <v>0.91247842964720605</v>
      </c>
      <c r="M204">
        <v>-3.0654904362580004E-2</v>
      </c>
    </row>
    <row r="205" spans="1:13">
      <c r="A205" s="3" t="s">
        <v>275</v>
      </c>
      <c r="B205" s="4" t="s">
        <v>653</v>
      </c>
      <c r="C205" t="s">
        <v>657</v>
      </c>
      <c r="D205" t="s">
        <v>657</v>
      </c>
      <c r="E205" t="s">
        <v>657</v>
      </c>
      <c r="F205" t="s">
        <v>657</v>
      </c>
      <c r="G205" t="s">
        <v>657</v>
      </c>
      <c r="H205" t="str">
        <f t="shared" si="9"/>
        <v/>
      </c>
      <c r="I205" t="str">
        <f t="shared" si="10"/>
        <v/>
      </c>
      <c r="J205" t="str">
        <f t="shared" si="11"/>
        <v/>
      </c>
    </row>
    <row r="206" spans="1:13">
      <c r="A206" s="3" t="s">
        <v>175</v>
      </c>
      <c r="B206" s="6" t="s">
        <v>486</v>
      </c>
      <c r="C206">
        <v>0.81072912754651105</v>
      </c>
      <c r="D206">
        <v>0.80919575799999999</v>
      </c>
      <c r="E206">
        <v>-0.55782347925994402</v>
      </c>
      <c r="F206">
        <v>0.58152985319386397</v>
      </c>
      <c r="G206">
        <v>0.70159180755456196</v>
      </c>
      <c r="H206" t="str">
        <f t="shared" si="9"/>
        <v/>
      </c>
      <c r="I206" t="str">
        <f t="shared" si="10"/>
        <v>*</v>
      </c>
      <c r="J206" t="str">
        <f t="shared" si="11"/>
        <v>**</v>
      </c>
      <c r="K206">
        <v>-0.22726879877469</v>
      </c>
      <c r="L206">
        <v>0.778582663393941</v>
      </c>
      <c r="M206">
        <v>3.2146464152570053E-2</v>
      </c>
    </row>
    <row r="207" spans="1:13">
      <c r="A207" s="3" t="s">
        <v>178</v>
      </c>
      <c r="B207" s="6" t="s">
        <v>487</v>
      </c>
      <c r="C207">
        <v>0.753150334949231</v>
      </c>
      <c r="D207">
        <v>0.74982528599999998</v>
      </c>
      <c r="E207">
        <v>-0.52724847457042701</v>
      </c>
      <c r="F207">
        <v>0.562778464622678</v>
      </c>
      <c r="G207">
        <v>0.67583346562105495</v>
      </c>
      <c r="H207" t="str">
        <f t="shared" si="9"/>
        <v/>
      </c>
      <c r="I207" t="str">
        <f t="shared" si="10"/>
        <v>*</v>
      </c>
      <c r="J207" t="str">
        <f t="shared" si="11"/>
        <v>**</v>
      </c>
      <c r="K207">
        <v>-0.25306637829413797</v>
      </c>
      <c r="L207">
        <v>0.89054678989772196</v>
      </c>
      <c r="M207">
        <v>-0.13739645494849095</v>
      </c>
    </row>
    <row r="208" spans="1:13">
      <c r="A208" s="3" t="s">
        <v>204</v>
      </c>
      <c r="B208" s="6" t="s">
        <v>488</v>
      </c>
      <c r="C208">
        <v>0.77891061629022396</v>
      </c>
      <c r="D208">
        <v>0.78184749399999998</v>
      </c>
      <c r="E208">
        <v>-0.55582235205586705</v>
      </c>
      <c r="F208">
        <v>0.58688271220982102</v>
      </c>
      <c r="G208">
        <v>0.68359312170794295</v>
      </c>
      <c r="H208" t="str">
        <f t="shared" si="9"/>
        <v/>
      </c>
      <c r="I208" t="str">
        <f t="shared" si="10"/>
        <v>*</v>
      </c>
      <c r="J208" t="str">
        <f t="shared" si="11"/>
        <v>**</v>
      </c>
      <c r="K208">
        <v>-9.9945277041209299E-2</v>
      </c>
      <c r="L208">
        <v>0.86332805891210795</v>
      </c>
      <c r="M208">
        <v>-8.4417442621883998E-2</v>
      </c>
    </row>
    <row r="209" spans="1:13">
      <c r="A209" s="3" t="s">
        <v>205</v>
      </c>
      <c r="B209" s="6" t="s">
        <v>489</v>
      </c>
      <c r="C209">
        <v>0.72019783248224201</v>
      </c>
      <c r="D209">
        <v>0.72739673199999999</v>
      </c>
      <c r="E209">
        <v>-0.46393783644231201</v>
      </c>
      <c r="F209">
        <v>0.50745807101131901</v>
      </c>
      <c r="G209">
        <v>0.61782654162028405</v>
      </c>
      <c r="H209" t="str">
        <f t="shared" si="9"/>
        <v/>
      </c>
      <c r="I209" t="str">
        <f t="shared" si="10"/>
        <v>*</v>
      </c>
      <c r="J209" t="str">
        <f t="shared" si="11"/>
        <v>**</v>
      </c>
      <c r="K209">
        <v>-7.3950266987687696E-2</v>
      </c>
      <c r="L209">
        <v>0.83326325728827899</v>
      </c>
      <c r="M209">
        <v>-0.11306542480603698</v>
      </c>
    </row>
    <row r="210" spans="1:13">
      <c r="A210" s="3" t="s">
        <v>146</v>
      </c>
      <c r="B210" s="6" t="s">
        <v>591</v>
      </c>
      <c r="C210">
        <v>0.67141419664754798</v>
      </c>
      <c r="D210">
        <v>0.63884614500000003</v>
      </c>
      <c r="E210">
        <v>-0.46872876928148299</v>
      </c>
      <c r="F210">
        <v>0.49369234136058898</v>
      </c>
      <c r="G210">
        <v>0.61468403383836001</v>
      </c>
      <c r="H210" t="str">
        <f t="shared" si="9"/>
        <v/>
      </c>
      <c r="I210" t="str">
        <f t="shared" si="10"/>
        <v>*</v>
      </c>
      <c r="J210" t="str">
        <f t="shared" si="11"/>
        <v>**</v>
      </c>
      <c r="K210">
        <v>-0.123736712305886</v>
      </c>
      <c r="L210">
        <v>0.64675244448775704</v>
      </c>
      <c r="M210">
        <v>2.4661752159790939E-2</v>
      </c>
    </row>
    <row r="211" spans="1:13">
      <c r="A211" s="3" t="s">
        <v>148</v>
      </c>
      <c r="B211" s="6" t="s">
        <v>541</v>
      </c>
      <c r="C211">
        <v>0.53729155458600397</v>
      </c>
      <c r="D211">
        <v>0.55175858300000002</v>
      </c>
      <c r="E211">
        <v>-0.40074537494186602</v>
      </c>
      <c r="F211">
        <v>0.42806292427405102</v>
      </c>
      <c r="G211">
        <v>0.53325525507274896</v>
      </c>
      <c r="H211" t="str">
        <f t="shared" si="9"/>
        <v/>
      </c>
      <c r="I211" t="str">
        <f t="shared" si="10"/>
        <v>*</v>
      </c>
      <c r="J211" t="str">
        <f t="shared" si="11"/>
        <v>**</v>
      </c>
      <c r="K211">
        <v>-0.15030540813591001</v>
      </c>
      <c r="L211">
        <v>0.60121390094174099</v>
      </c>
      <c r="M211">
        <v>-6.3922346355737014E-2</v>
      </c>
    </row>
    <row r="212" spans="1:13">
      <c r="A212" s="3" t="s">
        <v>151</v>
      </c>
      <c r="B212" s="6" t="s">
        <v>592</v>
      </c>
      <c r="C212">
        <v>0.67004473522942598</v>
      </c>
      <c r="D212">
        <v>0.67557417200000003</v>
      </c>
      <c r="E212">
        <v>-0.41284264539333998</v>
      </c>
      <c r="F212">
        <v>0.460541704956061</v>
      </c>
      <c r="G212">
        <v>0.57077769213940099</v>
      </c>
      <c r="H212" t="str">
        <f t="shared" si="9"/>
        <v/>
      </c>
      <c r="I212" t="str">
        <f t="shared" si="10"/>
        <v>*</v>
      </c>
      <c r="J212" t="str">
        <f t="shared" si="11"/>
        <v>**</v>
      </c>
      <c r="K212">
        <v>-9.7505264697742497E-2</v>
      </c>
      <c r="L212">
        <v>0.75937736025329095</v>
      </c>
      <c r="M212">
        <v>-8.9332625023864964E-2</v>
      </c>
    </row>
    <row r="213" spans="1:13">
      <c r="A213" s="3" t="s">
        <v>139</v>
      </c>
      <c r="B213" s="6" t="s">
        <v>490</v>
      </c>
      <c r="C213">
        <v>0.765184233945298</v>
      </c>
      <c r="D213">
        <v>0.75848368600000005</v>
      </c>
      <c r="E213">
        <v>-0.51412496852828304</v>
      </c>
      <c r="F213">
        <v>0.53829523039500604</v>
      </c>
      <c r="G213">
        <v>0.65319531242636197</v>
      </c>
      <c r="H213" t="str">
        <f t="shared" si="9"/>
        <v/>
      </c>
      <c r="I213" t="str">
        <f t="shared" si="10"/>
        <v>*</v>
      </c>
      <c r="J213" t="str">
        <f t="shared" si="11"/>
        <v>**</v>
      </c>
      <c r="K213">
        <v>-4.3166097486426799E-3</v>
      </c>
      <c r="L213">
        <v>0.874352004463542</v>
      </c>
      <c r="M213">
        <v>-0.109167770518244</v>
      </c>
    </row>
    <row r="214" spans="1:13">
      <c r="A214" s="3" t="s">
        <v>104</v>
      </c>
      <c r="B214" s="6" t="s">
        <v>593</v>
      </c>
      <c r="C214">
        <v>0.46827068976098801</v>
      </c>
      <c r="D214">
        <v>0.47734510200000002</v>
      </c>
      <c r="E214">
        <v>-0.42605158642045199</v>
      </c>
      <c r="F214">
        <v>0.45811165216705402</v>
      </c>
      <c r="G214">
        <v>0.54249005733236799</v>
      </c>
      <c r="H214" t="str">
        <f t="shared" si="9"/>
        <v/>
      </c>
      <c r="I214" t="str">
        <f t="shared" si="10"/>
        <v>*</v>
      </c>
      <c r="J214" t="str">
        <f t="shared" si="11"/>
        <v/>
      </c>
      <c r="K214">
        <v>-1.413586657927E-2</v>
      </c>
      <c r="L214">
        <v>0.743711200992352</v>
      </c>
      <c r="M214">
        <v>-0.27544051123136398</v>
      </c>
    </row>
    <row r="215" spans="1:13">
      <c r="A215" s="3" t="s">
        <v>150</v>
      </c>
      <c r="B215" s="6" t="s">
        <v>594</v>
      </c>
      <c r="C215">
        <v>0.64260926912777006</v>
      </c>
      <c r="D215">
        <v>0.64531005500000005</v>
      </c>
      <c r="E215">
        <v>-0.36796554134002002</v>
      </c>
      <c r="F215">
        <v>0.40249969854950501</v>
      </c>
      <c r="G215">
        <v>0.51517285057066697</v>
      </c>
      <c r="H215" t="str">
        <f t="shared" si="9"/>
        <v/>
      </c>
      <c r="I215" t="str">
        <f t="shared" si="10"/>
        <v>*</v>
      </c>
      <c r="J215" t="str">
        <f t="shared" si="11"/>
        <v>**</v>
      </c>
      <c r="K215">
        <v>-8.0344057564883498E-2</v>
      </c>
      <c r="L215">
        <v>0.74242182774288601</v>
      </c>
      <c r="M215">
        <v>-9.9812558615115954E-2</v>
      </c>
    </row>
    <row r="216" spans="1:13">
      <c r="A216" s="3" t="s">
        <v>106</v>
      </c>
      <c r="B216" s="6" t="s">
        <v>595</v>
      </c>
      <c r="C216">
        <v>0.76113161825044295</v>
      </c>
      <c r="D216">
        <v>0.75589913200000003</v>
      </c>
      <c r="E216">
        <v>-0.47658517987193</v>
      </c>
      <c r="F216">
        <v>0.49641503232233503</v>
      </c>
      <c r="G216">
        <v>0.61718352912278895</v>
      </c>
      <c r="H216" t="str">
        <f t="shared" si="9"/>
        <v/>
      </c>
      <c r="I216" t="str">
        <f t="shared" si="10"/>
        <v>*</v>
      </c>
      <c r="J216" t="str">
        <f t="shared" si="11"/>
        <v>**</v>
      </c>
      <c r="K216">
        <v>-0.181858209995303</v>
      </c>
      <c r="L216">
        <v>0.83070484631459096</v>
      </c>
      <c r="M216">
        <v>-6.9573228064148007E-2</v>
      </c>
    </row>
    <row r="217" spans="1:13">
      <c r="A217" s="3" t="s">
        <v>142</v>
      </c>
      <c r="B217" s="6" t="s">
        <v>563</v>
      </c>
      <c r="C217">
        <v>0.30898763748156699</v>
      </c>
      <c r="D217">
        <v>0.30762443099999998</v>
      </c>
      <c r="E217">
        <v>-0.44258878470115098</v>
      </c>
      <c r="F217">
        <v>0.429461332699211</v>
      </c>
      <c r="G217">
        <v>0.55183756832209097</v>
      </c>
      <c r="H217" t="str">
        <f t="shared" si="9"/>
        <v/>
      </c>
      <c r="I217" t="str">
        <f t="shared" si="10"/>
        <v/>
      </c>
      <c r="J217" t="str">
        <f t="shared" si="11"/>
        <v/>
      </c>
      <c r="K217">
        <v>-5.85736997062948E-2</v>
      </c>
      <c r="L217">
        <v>0.47463549948155398</v>
      </c>
      <c r="M217">
        <v>-0.16564786199998699</v>
      </c>
    </row>
    <row r="218" spans="1:13">
      <c r="A218" s="3" t="s">
        <v>149</v>
      </c>
      <c r="B218" s="6" t="s">
        <v>596</v>
      </c>
      <c r="C218">
        <v>0.75628910449110098</v>
      </c>
      <c r="D218">
        <v>0.76020954399999996</v>
      </c>
      <c r="E218">
        <v>-0.451593252539849</v>
      </c>
      <c r="F218">
        <v>0.47783448955722202</v>
      </c>
      <c r="G218">
        <v>0.60062631858927995</v>
      </c>
      <c r="H218" t="str">
        <f t="shared" si="9"/>
        <v/>
      </c>
      <c r="I218" t="str">
        <f t="shared" si="10"/>
        <v>*</v>
      </c>
      <c r="J218" t="str">
        <f t="shared" si="11"/>
        <v>**</v>
      </c>
      <c r="K218">
        <v>-3.7980728299977999E-2</v>
      </c>
      <c r="L218">
        <v>0.85166105467556596</v>
      </c>
      <c r="M218">
        <v>-9.5371950184464982E-2</v>
      </c>
    </row>
    <row r="219" spans="1:13">
      <c r="A219" s="3" t="s">
        <v>153</v>
      </c>
      <c r="B219" s="6" t="s">
        <v>491</v>
      </c>
      <c r="C219">
        <v>0.49043675657591701</v>
      </c>
      <c r="D219">
        <v>0.51039371700000002</v>
      </c>
      <c r="E219">
        <v>-0.37653368718612801</v>
      </c>
      <c r="F219">
        <v>0.396909499476856</v>
      </c>
      <c r="G219">
        <v>0.518852488182591</v>
      </c>
      <c r="H219" t="str">
        <f t="shared" si="9"/>
        <v/>
      </c>
      <c r="I219" t="str">
        <f t="shared" si="10"/>
        <v>*</v>
      </c>
      <c r="J219" t="str">
        <f t="shared" si="11"/>
        <v/>
      </c>
      <c r="K219">
        <v>-6.2129423523083302E-2</v>
      </c>
      <c r="L219">
        <v>0.62636577230478896</v>
      </c>
      <c r="M219">
        <v>-0.13592901572887195</v>
      </c>
    </row>
    <row r="220" spans="1:13">
      <c r="A220" s="3" t="s">
        <v>152</v>
      </c>
      <c r="B220" s="6" t="s">
        <v>590</v>
      </c>
      <c r="C220">
        <v>0.61735621653345296</v>
      </c>
      <c r="D220">
        <v>0.61076164700000002</v>
      </c>
      <c r="E220">
        <v>-0.43413366309703399</v>
      </c>
      <c r="F220">
        <v>0.45252320621442099</v>
      </c>
      <c r="G220">
        <v>0.57056114012584402</v>
      </c>
      <c r="H220" t="str">
        <f t="shared" si="9"/>
        <v/>
      </c>
      <c r="I220" t="str">
        <f t="shared" si="10"/>
        <v>*</v>
      </c>
      <c r="J220" t="str">
        <f t="shared" si="11"/>
        <v>**</v>
      </c>
      <c r="K220">
        <v>-1.8648774473107699E-2</v>
      </c>
      <c r="L220">
        <v>0.76247776834360603</v>
      </c>
      <c r="M220">
        <v>-0.14512155181015307</v>
      </c>
    </row>
    <row r="221" spans="1:13">
      <c r="A221" s="3" t="s">
        <v>141</v>
      </c>
      <c r="B221" s="6" t="s">
        <v>589</v>
      </c>
      <c r="C221">
        <v>0.66835656314661795</v>
      </c>
      <c r="D221">
        <v>0.66034970400000004</v>
      </c>
      <c r="E221">
        <v>-0.45697824121915298</v>
      </c>
      <c r="F221">
        <v>0.47103222388132499</v>
      </c>
      <c r="G221">
        <v>0.59114409704750004</v>
      </c>
      <c r="H221" t="str">
        <f t="shared" si="9"/>
        <v/>
      </c>
      <c r="I221" t="str">
        <f t="shared" si="10"/>
        <v>*</v>
      </c>
      <c r="J221" t="str">
        <f t="shared" si="11"/>
        <v>**</v>
      </c>
      <c r="K221">
        <v>-5.7300592181591302E-2</v>
      </c>
      <c r="L221">
        <v>0.86013663252810801</v>
      </c>
      <c r="M221">
        <v>-0.19178006938149006</v>
      </c>
    </row>
    <row r="222" spans="1:13">
      <c r="A222" s="3" t="s">
        <v>147</v>
      </c>
      <c r="B222" s="6" t="s">
        <v>588</v>
      </c>
      <c r="C222">
        <v>0.83117959071859304</v>
      </c>
      <c r="D222">
        <v>0.82508769299999996</v>
      </c>
      <c r="E222">
        <v>-0.52411103017020899</v>
      </c>
      <c r="F222">
        <v>0.54725973215377199</v>
      </c>
      <c r="G222">
        <v>0.66747154215050797</v>
      </c>
      <c r="H222" t="str">
        <f t="shared" si="9"/>
        <v/>
      </c>
      <c r="I222" t="str">
        <f t="shared" si="10"/>
        <v>*</v>
      </c>
      <c r="J222" t="str">
        <f t="shared" si="11"/>
        <v>**</v>
      </c>
      <c r="K222">
        <v>-0.10433059301222</v>
      </c>
      <c r="L222">
        <v>0.84985933712196604</v>
      </c>
      <c r="M222">
        <v>-1.8679746403372999E-2</v>
      </c>
    </row>
    <row r="223" spans="1:13">
      <c r="A223" s="3" t="s">
        <v>154</v>
      </c>
      <c r="B223" s="6" t="s">
        <v>492</v>
      </c>
      <c r="C223">
        <v>0.61272495560370699</v>
      </c>
      <c r="D223">
        <v>0.60349793600000001</v>
      </c>
      <c r="E223">
        <v>-0.34919143531237701</v>
      </c>
      <c r="F223">
        <v>0.38633845357464403</v>
      </c>
      <c r="G223">
        <v>0.48752904438611899</v>
      </c>
      <c r="H223" t="str">
        <f t="shared" si="9"/>
        <v/>
      </c>
      <c r="I223" t="str">
        <f t="shared" si="10"/>
        <v>*</v>
      </c>
      <c r="J223" t="str">
        <f t="shared" si="11"/>
        <v>**</v>
      </c>
      <c r="K223">
        <v>-5.9761815782732403E-2</v>
      </c>
      <c r="L223">
        <v>0.69914697934983205</v>
      </c>
      <c r="M223">
        <v>-8.6422023746125065E-2</v>
      </c>
    </row>
    <row r="224" spans="1:13">
      <c r="A224" s="3" t="s">
        <v>143</v>
      </c>
      <c r="B224" s="6" t="s">
        <v>564</v>
      </c>
      <c r="C224">
        <v>0.63102499243344301</v>
      </c>
      <c r="D224">
        <v>0.64513505800000004</v>
      </c>
      <c r="E224">
        <v>-0.3845544278786</v>
      </c>
      <c r="F224">
        <v>0.42831758566357497</v>
      </c>
      <c r="G224">
        <v>0.53426247115398595</v>
      </c>
      <c r="H224" t="str">
        <f t="shared" si="9"/>
        <v/>
      </c>
      <c r="I224" t="str">
        <f t="shared" si="10"/>
        <v>*</v>
      </c>
      <c r="J224" t="str">
        <f t="shared" si="11"/>
        <v>**</v>
      </c>
      <c r="K224">
        <v>-0.21622994068106199</v>
      </c>
      <c r="L224">
        <v>0.605832230015382</v>
      </c>
      <c r="M224">
        <v>2.519276241806101E-2</v>
      </c>
    </row>
    <row r="225" spans="1:13">
      <c r="A225" s="3" t="s">
        <v>105</v>
      </c>
      <c r="B225" s="6" t="s">
        <v>587</v>
      </c>
      <c r="C225">
        <v>0.26422259586220898</v>
      </c>
      <c r="D225">
        <v>0.27545130200000001</v>
      </c>
      <c r="E225">
        <v>-0.488139507533915</v>
      </c>
      <c r="F225">
        <v>0.49164457551527901</v>
      </c>
      <c r="G225">
        <v>0.59852714947644103</v>
      </c>
      <c r="H225" t="str">
        <f t="shared" si="9"/>
        <v/>
      </c>
      <c r="I225" t="str">
        <f t="shared" si="10"/>
        <v/>
      </c>
      <c r="J225" t="str">
        <f t="shared" si="11"/>
        <v/>
      </c>
      <c r="K225">
        <v>-8.4320447683815705E-2</v>
      </c>
      <c r="L225">
        <v>0.408735647881316</v>
      </c>
      <c r="M225">
        <v>-0.14451305201910702</v>
      </c>
    </row>
    <row r="226" spans="1:13">
      <c r="A226" s="3" t="s">
        <v>144</v>
      </c>
      <c r="B226" s="6" t="s">
        <v>586</v>
      </c>
      <c r="C226">
        <v>0.68610757056955196</v>
      </c>
      <c r="D226">
        <v>0.68879380199999996</v>
      </c>
      <c r="E226">
        <v>-0.37051928883329199</v>
      </c>
      <c r="F226">
        <v>0.39171086814829198</v>
      </c>
      <c r="G226">
        <v>0.50949091837096006</v>
      </c>
      <c r="H226" t="str">
        <f t="shared" si="9"/>
        <v/>
      </c>
      <c r="I226" t="str">
        <f t="shared" si="10"/>
        <v>*</v>
      </c>
      <c r="J226" t="str">
        <f t="shared" si="11"/>
        <v>**</v>
      </c>
      <c r="K226">
        <v>-0.13779987017293799</v>
      </c>
      <c r="L226">
        <v>0.65039577696112605</v>
      </c>
      <c r="M226">
        <v>3.5711793608425912E-2</v>
      </c>
    </row>
    <row r="227" spans="1:13">
      <c r="A227" s="3" t="s">
        <v>140</v>
      </c>
      <c r="B227" s="6" t="s">
        <v>585</v>
      </c>
      <c r="C227">
        <v>0.76709028672111201</v>
      </c>
      <c r="D227">
        <v>0.76308773699999999</v>
      </c>
      <c r="E227">
        <v>-0.52285643477145105</v>
      </c>
      <c r="F227">
        <v>0.55481882332002797</v>
      </c>
      <c r="G227">
        <v>0.66092310505220997</v>
      </c>
      <c r="H227" t="str">
        <f t="shared" si="9"/>
        <v/>
      </c>
      <c r="I227" t="str">
        <f t="shared" si="10"/>
        <v>*</v>
      </c>
      <c r="J227" t="str">
        <f t="shared" si="11"/>
        <v>**</v>
      </c>
      <c r="K227">
        <v>-5.2981154475049398E-2</v>
      </c>
      <c r="L227">
        <v>0.89476310686027505</v>
      </c>
      <c r="M227">
        <v>-0.12767282013916303</v>
      </c>
    </row>
    <row r="228" spans="1:13">
      <c r="A228" s="3" t="s">
        <v>145</v>
      </c>
      <c r="B228" s="6" t="s">
        <v>584</v>
      </c>
      <c r="C228">
        <v>0.63338881761379595</v>
      </c>
      <c r="D228">
        <v>0.64183596200000004</v>
      </c>
      <c r="E228">
        <v>-0.42578289493949001</v>
      </c>
      <c r="F228">
        <v>0.46045624873847502</v>
      </c>
      <c r="G228">
        <v>0.56651631478665099</v>
      </c>
      <c r="H228" t="str">
        <f t="shared" si="9"/>
        <v/>
      </c>
      <c r="I228" t="str">
        <f t="shared" si="10"/>
        <v>*</v>
      </c>
      <c r="J228" t="str">
        <f t="shared" si="11"/>
        <v>**</v>
      </c>
      <c r="K228">
        <v>-0.113588676199011</v>
      </c>
      <c r="L228">
        <v>0.71937196230973899</v>
      </c>
      <c r="M228">
        <v>-8.5983144695943037E-2</v>
      </c>
    </row>
    <row r="229" spans="1:13">
      <c r="A229" s="3" t="s">
        <v>249</v>
      </c>
      <c r="B229" s="6" t="s">
        <v>636</v>
      </c>
      <c r="C229">
        <v>0.52833319302493098</v>
      </c>
      <c r="D229">
        <v>0.54018495099999997</v>
      </c>
      <c r="E229">
        <v>-0.398310825388275</v>
      </c>
      <c r="F229">
        <v>0.40733427095608798</v>
      </c>
      <c r="G229">
        <v>0.49460916718215903</v>
      </c>
      <c r="H229" t="str">
        <f t="shared" si="9"/>
        <v/>
      </c>
      <c r="I229" t="str">
        <f t="shared" si="10"/>
        <v>*</v>
      </c>
      <c r="J229" t="str">
        <f t="shared" si="11"/>
        <v>**</v>
      </c>
      <c r="K229">
        <v>6.7095774186988005E-2</v>
      </c>
      <c r="L229">
        <v>0.73060733984608195</v>
      </c>
      <c r="M229">
        <v>-0.20227414682115097</v>
      </c>
    </row>
    <row r="230" spans="1:13">
      <c r="A230" s="3" t="s">
        <v>250</v>
      </c>
      <c r="B230" s="6" t="s">
        <v>635</v>
      </c>
      <c r="C230">
        <v>0.51286862547316703</v>
      </c>
      <c r="D230">
        <v>0.527625118</v>
      </c>
      <c r="E230">
        <v>-0.40250707262636698</v>
      </c>
      <c r="F230">
        <v>0.40739903307243203</v>
      </c>
      <c r="G230">
        <v>0.51147081698276398</v>
      </c>
      <c r="H230" t="str">
        <f t="shared" si="9"/>
        <v/>
      </c>
      <c r="I230" t="str">
        <f t="shared" si="10"/>
        <v>*</v>
      </c>
      <c r="J230" t="str">
        <f t="shared" si="11"/>
        <v>**</v>
      </c>
      <c r="K230">
        <v>6.5686571643566893E-2</v>
      </c>
      <c r="L230">
        <v>0.66873967853373195</v>
      </c>
      <c r="M230">
        <v>-0.15587105306056492</v>
      </c>
    </row>
    <row r="231" spans="1:13">
      <c r="A231" s="3" t="s">
        <v>252</v>
      </c>
      <c r="B231" s="6" t="s">
        <v>637</v>
      </c>
      <c r="C231">
        <v>0.49762853334881402</v>
      </c>
      <c r="D231">
        <v>0.51682306600000005</v>
      </c>
      <c r="E231">
        <v>-0.40514192435686303</v>
      </c>
      <c r="F231">
        <v>0.398035764261782</v>
      </c>
      <c r="G231">
        <v>0.48985170199795902</v>
      </c>
      <c r="H231" t="str">
        <f t="shared" si="9"/>
        <v/>
      </c>
      <c r="I231" t="str">
        <f t="shared" si="10"/>
        <v>*</v>
      </c>
      <c r="J231" t="str">
        <f t="shared" si="11"/>
        <v>**</v>
      </c>
      <c r="K231">
        <v>7.9480897491736799E-2</v>
      </c>
      <c r="L231">
        <v>0.69165030635083002</v>
      </c>
      <c r="M231">
        <v>-0.19402177300201601</v>
      </c>
    </row>
    <row r="232" spans="1:13">
      <c r="A232" s="3" t="s">
        <v>124</v>
      </c>
      <c r="B232" s="6" t="s">
        <v>561</v>
      </c>
      <c r="C232">
        <v>0.51953486849684904</v>
      </c>
      <c r="D232">
        <v>0.51697424199999997</v>
      </c>
      <c r="E232">
        <v>-0.40129548318435898</v>
      </c>
      <c r="F232">
        <v>0.40494281048268799</v>
      </c>
      <c r="G232">
        <v>0.50820989708411801</v>
      </c>
      <c r="H232" t="str">
        <f t="shared" si="9"/>
        <v/>
      </c>
      <c r="I232" t="str">
        <f t="shared" si="10"/>
        <v>*</v>
      </c>
      <c r="J232" t="str">
        <f t="shared" si="11"/>
        <v>**</v>
      </c>
      <c r="K232">
        <v>-3.27064520839652E-2</v>
      </c>
      <c r="L232">
        <v>0.652637672926621</v>
      </c>
      <c r="M232">
        <v>-0.13310280442977196</v>
      </c>
    </row>
    <row r="233" spans="1:13">
      <c r="A233" s="3" t="s">
        <v>129</v>
      </c>
      <c r="B233" s="6" t="s">
        <v>560</v>
      </c>
      <c r="C233">
        <v>6.8982842585477003E-2</v>
      </c>
      <c r="D233">
        <v>7.5594562000000004E-2</v>
      </c>
      <c r="E233">
        <v>-0.26920182884788502</v>
      </c>
      <c r="F233">
        <v>0.24624480011636099</v>
      </c>
      <c r="G233">
        <v>0.33282277543963301</v>
      </c>
      <c r="H233" t="str">
        <f t="shared" si="9"/>
        <v/>
      </c>
      <c r="I233" t="str">
        <f t="shared" si="10"/>
        <v/>
      </c>
      <c r="J233" t="str">
        <f t="shared" si="11"/>
        <v/>
      </c>
      <c r="K233">
        <v>-2.4826280623437901E-2</v>
      </c>
      <c r="L233">
        <v>0.42468870750273002</v>
      </c>
      <c r="M233">
        <v>-0.35570586491725303</v>
      </c>
    </row>
    <row r="234" spans="1:13">
      <c r="A234" s="3" t="s">
        <v>126</v>
      </c>
      <c r="B234" s="6" t="s">
        <v>559</v>
      </c>
      <c r="C234">
        <v>0.75343979758270896</v>
      </c>
      <c r="D234">
        <v>0.74872425499999995</v>
      </c>
      <c r="E234">
        <v>-0.47234252207486999</v>
      </c>
      <c r="F234">
        <v>0.50117976029433697</v>
      </c>
      <c r="G234">
        <v>0.61026098118493199</v>
      </c>
      <c r="H234" t="str">
        <f t="shared" si="9"/>
        <v/>
      </c>
      <c r="I234" t="str">
        <f t="shared" si="10"/>
        <v>*</v>
      </c>
      <c r="J234" t="str">
        <f t="shared" si="11"/>
        <v>**</v>
      </c>
      <c r="K234">
        <v>-0.22225934228188199</v>
      </c>
      <c r="L234">
        <v>0.72400094291263295</v>
      </c>
      <c r="M234">
        <v>2.9438854670076009E-2</v>
      </c>
    </row>
    <row r="235" spans="1:13">
      <c r="A235" s="3" t="s">
        <v>123</v>
      </c>
      <c r="B235" s="6" t="s">
        <v>493</v>
      </c>
      <c r="C235">
        <v>0.45774272645708802</v>
      </c>
      <c r="D235">
        <v>0.463755629</v>
      </c>
      <c r="E235">
        <v>-0.40678860072324802</v>
      </c>
      <c r="F235">
        <v>0.42798146240736901</v>
      </c>
      <c r="G235">
        <v>0.54267853633529495</v>
      </c>
      <c r="H235" t="str">
        <f t="shared" si="9"/>
        <v/>
      </c>
      <c r="I235" t="str">
        <f t="shared" si="10"/>
        <v>*</v>
      </c>
      <c r="J235" t="str">
        <f t="shared" si="11"/>
        <v/>
      </c>
      <c r="K235">
        <v>-0.216554296815827</v>
      </c>
      <c r="L235">
        <v>0.69170648596463202</v>
      </c>
      <c r="M235">
        <v>-0.233963759507544</v>
      </c>
    </row>
    <row r="236" spans="1:13">
      <c r="A236" s="3" t="s">
        <v>128</v>
      </c>
      <c r="B236" s="6" t="s">
        <v>558</v>
      </c>
      <c r="C236">
        <v>0.469859623207592</v>
      </c>
      <c r="D236">
        <v>0.47360875499999999</v>
      </c>
      <c r="E236">
        <v>-0.44559744673889001</v>
      </c>
      <c r="F236">
        <v>0.45528230047224499</v>
      </c>
      <c r="G236">
        <v>0.54691222124499395</v>
      </c>
      <c r="H236" t="str">
        <f t="shared" si="9"/>
        <v/>
      </c>
      <c r="I236" t="str">
        <f t="shared" si="10"/>
        <v>*</v>
      </c>
      <c r="J236" t="str">
        <f t="shared" si="11"/>
        <v/>
      </c>
      <c r="K236">
        <v>-2.41430750726432E-2</v>
      </c>
      <c r="L236">
        <v>0.66038263071730097</v>
      </c>
      <c r="M236">
        <v>-0.19052300750970896</v>
      </c>
    </row>
    <row r="237" spans="1:13">
      <c r="A237" s="3" t="s">
        <v>127</v>
      </c>
      <c r="B237" s="6" t="s">
        <v>557</v>
      </c>
      <c r="C237">
        <v>0.43785403927986499</v>
      </c>
      <c r="D237">
        <v>0.43675460900000002</v>
      </c>
      <c r="E237">
        <v>-0.43675761112790101</v>
      </c>
      <c r="F237">
        <v>0.45636511266930602</v>
      </c>
      <c r="G237">
        <v>0.56819544070076999</v>
      </c>
      <c r="H237" t="str">
        <f t="shared" si="9"/>
        <v/>
      </c>
      <c r="I237" t="str">
        <f t="shared" si="10"/>
        <v/>
      </c>
      <c r="J237" t="str">
        <f t="shared" si="11"/>
        <v/>
      </c>
      <c r="K237">
        <v>-5.7041821507092701E-2</v>
      </c>
      <c r="L237">
        <v>0.630937654194071</v>
      </c>
      <c r="M237">
        <v>-0.193083614914206</v>
      </c>
    </row>
    <row r="238" spans="1:13">
      <c r="A238" s="3" t="s">
        <v>125</v>
      </c>
      <c r="B238" s="6" t="s">
        <v>556</v>
      </c>
      <c r="C238">
        <v>0.676664406309472</v>
      </c>
      <c r="D238">
        <v>0.67437992599999996</v>
      </c>
      <c r="E238">
        <v>-0.44210093609266299</v>
      </c>
      <c r="F238">
        <v>0.47537364333299897</v>
      </c>
      <c r="G238">
        <v>0.58637763693613099</v>
      </c>
      <c r="H238" t="str">
        <f t="shared" si="9"/>
        <v/>
      </c>
      <c r="I238" t="str">
        <f t="shared" si="10"/>
        <v>*</v>
      </c>
      <c r="J238" t="str">
        <f t="shared" si="11"/>
        <v>**</v>
      </c>
      <c r="K238">
        <v>-0.239141796224457</v>
      </c>
      <c r="L238">
        <v>0.72931501016758205</v>
      </c>
      <c r="M238">
        <v>-5.2650603858110046E-2</v>
      </c>
    </row>
    <row r="239" spans="1:13">
      <c r="A239" s="3" t="s">
        <v>121</v>
      </c>
      <c r="B239" s="6" t="s">
        <v>618</v>
      </c>
      <c r="C239">
        <v>0.63173597261263403</v>
      </c>
      <c r="D239">
        <v>0.63417816699999996</v>
      </c>
      <c r="E239">
        <v>-0.46956377176375103</v>
      </c>
      <c r="F239">
        <v>0.51442827595412999</v>
      </c>
      <c r="G239">
        <v>0.60541301401129599</v>
      </c>
      <c r="H239" t="str">
        <f t="shared" si="9"/>
        <v/>
      </c>
      <c r="I239" t="str">
        <f t="shared" si="10"/>
        <v>*</v>
      </c>
      <c r="J239" t="str">
        <f t="shared" si="11"/>
        <v>**</v>
      </c>
      <c r="K239">
        <v>-7.82377029876965E-2</v>
      </c>
      <c r="L239">
        <v>0.75661672367258503</v>
      </c>
      <c r="M239">
        <v>-0.124880751059951</v>
      </c>
    </row>
    <row r="240" spans="1:13">
      <c r="A240" s="3" t="s">
        <v>8</v>
      </c>
      <c r="B240" s="6" t="s">
        <v>616</v>
      </c>
      <c r="C240">
        <v>0.55741174684794303</v>
      </c>
      <c r="D240">
        <v>0.55542762999999995</v>
      </c>
      <c r="E240">
        <v>-0.34165255543909501</v>
      </c>
      <c r="F240">
        <v>0.36769768632461602</v>
      </c>
      <c r="G240">
        <v>0.47496477138371501</v>
      </c>
      <c r="H240" t="str">
        <f t="shared" si="9"/>
        <v/>
      </c>
      <c r="I240" t="str">
        <f t="shared" si="10"/>
        <v>*</v>
      </c>
      <c r="J240" t="str">
        <f t="shared" si="11"/>
        <v>**</v>
      </c>
      <c r="K240">
        <v>-6.9560707707252395E-2</v>
      </c>
      <c r="L240">
        <v>0.68831669550886099</v>
      </c>
      <c r="M240">
        <v>-0.13090494866091795</v>
      </c>
    </row>
    <row r="241" spans="1:13">
      <c r="A241" s="3" t="s">
        <v>10</v>
      </c>
      <c r="B241" s="6" t="s">
        <v>617</v>
      </c>
      <c r="C241">
        <v>0.76580532891118502</v>
      </c>
      <c r="D241">
        <v>0.76721069500000005</v>
      </c>
      <c r="E241">
        <v>-0.49305965299615401</v>
      </c>
      <c r="F241">
        <v>0.55290992817610196</v>
      </c>
      <c r="G241">
        <v>0.64759004289876898</v>
      </c>
      <c r="H241" t="str">
        <f t="shared" si="9"/>
        <v/>
      </c>
      <c r="I241" t="str">
        <f t="shared" si="10"/>
        <v>*</v>
      </c>
      <c r="J241" t="str">
        <f t="shared" si="11"/>
        <v>**</v>
      </c>
      <c r="K241">
        <v>-7.5675172236260704E-2</v>
      </c>
      <c r="L241">
        <v>0.85896911209768501</v>
      </c>
      <c r="M241">
        <v>-9.3163783186499982E-2</v>
      </c>
    </row>
    <row r="242" spans="1:13">
      <c r="A242" s="3" t="s">
        <v>11</v>
      </c>
      <c r="B242" s="6" t="s">
        <v>494</v>
      </c>
      <c r="C242">
        <v>0.64304373353145405</v>
      </c>
      <c r="D242">
        <v>0.63997584699999999</v>
      </c>
      <c r="E242">
        <v>-0.391532762195546</v>
      </c>
      <c r="F242">
        <v>0.403039529569861</v>
      </c>
      <c r="G242">
        <v>0.51196821883833199</v>
      </c>
      <c r="H242" t="str">
        <f t="shared" si="9"/>
        <v/>
      </c>
      <c r="I242" t="str">
        <f t="shared" si="10"/>
        <v>*</v>
      </c>
      <c r="J242" t="str">
        <f t="shared" si="11"/>
        <v>**</v>
      </c>
      <c r="K242">
        <v>-0.136739518312603</v>
      </c>
      <c r="L242">
        <v>0.735948830538943</v>
      </c>
      <c r="M242">
        <v>-9.2905097007488946E-2</v>
      </c>
    </row>
    <row r="243" spans="1:13">
      <c r="A243" s="3" t="s">
        <v>9</v>
      </c>
      <c r="B243" s="6" t="s">
        <v>548</v>
      </c>
      <c r="C243">
        <v>0.78084256065785895</v>
      </c>
      <c r="D243">
        <v>0.78053948500000003</v>
      </c>
      <c r="E243">
        <v>-0.49605185549102099</v>
      </c>
      <c r="F243">
        <v>0.52478705282231997</v>
      </c>
      <c r="G243">
        <v>0.63009020545860195</v>
      </c>
      <c r="H243" t="str">
        <f t="shared" si="9"/>
        <v/>
      </c>
      <c r="I243" t="str">
        <f t="shared" si="10"/>
        <v>*</v>
      </c>
      <c r="J243" t="str">
        <f t="shared" si="11"/>
        <v>**</v>
      </c>
      <c r="K243">
        <v>-8.0470540287539E-2</v>
      </c>
      <c r="L243">
        <v>0.86187074354425897</v>
      </c>
      <c r="M243">
        <v>-8.1028182886400013E-2</v>
      </c>
    </row>
    <row r="244" spans="1:13">
      <c r="A244" s="3" t="s">
        <v>182</v>
      </c>
      <c r="B244" s="6" t="s">
        <v>495</v>
      </c>
      <c r="C244">
        <v>0.794500236179288</v>
      </c>
      <c r="D244">
        <v>0.79249410799999997</v>
      </c>
      <c r="E244">
        <v>-0.50736643123428304</v>
      </c>
      <c r="F244">
        <v>0.55031182250909605</v>
      </c>
      <c r="G244">
        <v>0.67615111756988999</v>
      </c>
      <c r="H244" t="str">
        <f t="shared" si="9"/>
        <v/>
      </c>
      <c r="I244" t="str">
        <f t="shared" si="10"/>
        <v>*</v>
      </c>
      <c r="J244" t="str">
        <f t="shared" si="11"/>
        <v>**</v>
      </c>
      <c r="K244">
        <v>-0.18461233553491599</v>
      </c>
      <c r="L244">
        <v>0.76183783577734798</v>
      </c>
      <c r="M244">
        <v>3.2662400401940017E-2</v>
      </c>
    </row>
    <row r="245" spans="1:13">
      <c r="A245" s="3" t="s">
        <v>185</v>
      </c>
      <c r="B245" s="4" t="s">
        <v>496</v>
      </c>
      <c r="C245">
        <v>0.839537667803682</v>
      </c>
      <c r="D245">
        <v>0.83742006700000005</v>
      </c>
      <c r="E245">
        <v>-0.561186010987893</v>
      </c>
      <c r="F245">
        <v>0.59920457240838398</v>
      </c>
      <c r="G245">
        <v>0.71669767391803696</v>
      </c>
      <c r="H245" t="str">
        <f t="shared" si="9"/>
        <v/>
      </c>
      <c r="I245" t="str">
        <f t="shared" si="10"/>
        <v>*</v>
      </c>
      <c r="J245" t="str">
        <f t="shared" si="11"/>
        <v>**</v>
      </c>
      <c r="K245">
        <v>-0.17126861565441201</v>
      </c>
      <c r="L245">
        <v>0.81586317711559997</v>
      </c>
      <c r="M245">
        <v>2.3674490688082028E-2</v>
      </c>
    </row>
    <row r="246" spans="1:13">
      <c r="A246" s="3" t="s">
        <v>180</v>
      </c>
      <c r="B246" s="6" t="s">
        <v>497</v>
      </c>
      <c r="C246">
        <v>0.81322659450993096</v>
      </c>
      <c r="D246">
        <v>0.80218940800000005</v>
      </c>
      <c r="E246">
        <v>-0.53519679271600895</v>
      </c>
      <c r="F246">
        <v>0.58810935812920195</v>
      </c>
      <c r="G246">
        <v>0.70639085761841902</v>
      </c>
      <c r="H246" t="str">
        <f t="shared" si="9"/>
        <v/>
      </c>
      <c r="I246" t="str">
        <f t="shared" si="10"/>
        <v>*</v>
      </c>
      <c r="J246" t="str">
        <f t="shared" si="11"/>
        <v>**</v>
      </c>
      <c r="K246">
        <v>-0.187668396349151</v>
      </c>
      <c r="L246">
        <v>0.80023948884502305</v>
      </c>
      <c r="M246">
        <v>1.2987105664907905E-2</v>
      </c>
    </row>
    <row r="247" spans="1:13">
      <c r="A247" s="3" t="s">
        <v>183</v>
      </c>
      <c r="B247" s="6" t="s">
        <v>498</v>
      </c>
      <c r="C247">
        <v>0.81718597385869496</v>
      </c>
      <c r="D247">
        <v>0.81509783000000002</v>
      </c>
      <c r="E247">
        <v>-0.52795425651847805</v>
      </c>
      <c r="F247">
        <v>0.579586287038374</v>
      </c>
      <c r="G247">
        <v>0.69342407088843805</v>
      </c>
      <c r="H247" t="str">
        <f t="shared" si="9"/>
        <v/>
      </c>
      <c r="I247" t="str">
        <f t="shared" si="10"/>
        <v>*</v>
      </c>
      <c r="J247" t="str">
        <f t="shared" si="11"/>
        <v>**</v>
      </c>
      <c r="K247">
        <v>-0.19380179290444399</v>
      </c>
      <c r="L247">
        <v>0.80897762578624999</v>
      </c>
      <c r="M247">
        <v>8.2083480724449709E-3</v>
      </c>
    </row>
    <row r="248" spans="1:13">
      <c r="A248" s="3" t="s">
        <v>184</v>
      </c>
      <c r="B248" s="6" t="s">
        <v>499</v>
      </c>
      <c r="C248">
        <v>0.84601397154635605</v>
      </c>
      <c r="D248">
        <v>0.84780719800000004</v>
      </c>
      <c r="E248">
        <v>-0.54655319871113905</v>
      </c>
      <c r="F248">
        <v>0.58756631017846905</v>
      </c>
      <c r="G248">
        <v>0.711718515377193</v>
      </c>
      <c r="H248" t="str">
        <f t="shared" si="9"/>
        <v/>
      </c>
      <c r="I248" t="str">
        <f t="shared" si="10"/>
        <v>*</v>
      </c>
      <c r="J248" t="str">
        <f t="shared" si="11"/>
        <v>**</v>
      </c>
      <c r="K248">
        <v>-0.18289413305402</v>
      </c>
      <c r="L248">
        <v>0.76679605081260105</v>
      </c>
      <c r="M248">
        <v>7.9217920733754998E-2</v>
      </c>
    </row>
    <row r="249" spans="1:13">
      <c r="A249" s="3" t="s">
        <v>186</v>
      </c>
      <c r="B249" s="4" t="s">
        <v>500</v>
      </c>
      <c r="C249">
        <v>0.82977884964330895</v>
      </c>
      <c r="D249">
        <v>0.82901693099999996</v>
      </c>
      <c r="E249">
        <v>-0.54401662566629705</v>
      </c>
      <c r="F249">
        <v>0.58123832925010199</v>
      </c>
      <c r="G249">
        <v>0.70519420829012402</v>
      </c>
      <c r="H249" t="str">
        <f t="shared" si="9"/>
        <v/>
      </c>
      <c r="I249" t="str">
        <f t="shared" si="10"/>
        <v>*</v>
      </c>
      <c r="J249" t="str">
        <f t="shared" si="11"/>
        <v>**</v>
      </c>
      <c r="K249">
        <v>-0.17755333119984301</v>
      </c>
      <c r="L249">
        <v>0.80912759754401797</v>
      </c>
      <c r="M249">
        <v>2.0651252099290973E-2</v>
      </c>
    </row>
    <row r="250" spans="1:13">
      <c r="A250" s="3" t="s">
        <v>181</v>
      </c>
      <c r="B250" s="4" t="s">
        <v>501</v>
      </c>
      <c r="C250">
        <v>0.77390267634135701</v>
      </c>
      <c r="D250">
        <v>0.76009322800000001</v>
      </c>
      <c r="E250">
        <v>-0.51205965174313095</v>
      </c>
      <c r="F250">
        <v>0.54119980262266498</v>
      </c>
      <c r="G250">
        <v>0.66372121688489005</v>
      </c>
      <c r="H250" t="str">
        <f t="shared" si="9"/>
        <v/>
      </c>
      <c r="I250" t="str">
        <f t="shared" si="10"/>
        <v>*</v>
      </c>
      <c r="J250" t="str">
        <f t="shared" si="11"/>
        <v>**</v>
      </c>
      <c r="K250">
        <v>-0.19357245977679399</v>
      </c>
      <c r="L250">
        <v>0.78880649954512005</v>
      </c>
      <c r="M250">
        <v>-1.4903823203763045E-2</v>
      </c>
    </row>
    <row r="251" spans="1:13">
      <c r="A251" s="3" t="s">
        <v>156</v>
      </c>
      <c r="B251" s="6" t="s">
        <v>549</v>
      </c>
      <c r="C251">
        <v>0.76073540413548102</v>
      </c>
      <c r="D251">
        <v>0.75354258699999999</v>
      </c>
      <c r="E251">
        <v>-0.45900441094226802</v>
      </c>
      <c r="F251">
        <v>0.51126662718778704</v>
      </c>
      <c r="G251">
        <v>0.61696889862510695</v>
      </c>
      <c r="H251" t="str">
        <f t="shared" si="9"/>
        <v/>
      </c>
      <c r="I251" t="str">
        <f t="shared" si="10"/>
        <v>*</v>
      </c>
      <c r="J251" t="str">
        <f t="shared" si="11"/>
        <v>**</v>
      </c>
      <c r="K251">
        <v>-8.8411534613867901E-2</v>
      </c>
      <c r="L251">
        <v>0.88355270279733</v>
      </c>
      <c r="M251">
        <v>-0.12281729866184898</v>
      </c>
    </row>
    <row r="252" spans="1:13">
      <c r="A252" s="3" t="s">
        <v>155</v>
      </c>
      <c r="B252" s="6" t="s">
        <v>502</v>
      </c>
      <c r="C252">
        <v>0.71355890587263004</v>
      </c>
      <c r="D252">
        <v>0.69422743799999997</v>
      </c>
      <c r="E252">
        <v>-0.45673331999609201</v>
      </c>
      <c r="F252">
        <v>0.480950879650759</v>
      </c>
      <c r="G252">
        <v>0.60683714048491899</v>
      </c>
      <c r="H252" t="str">
        <f t="shared" si="9"/>
        <v/>
      </c>
      <c r="I252" t="str">
        <f t="shared" si="10"/>
        <v>*</v>
      </c>
      <c r="J252" t="str">
        <f t="shared" si="11"/>
        <v>**</v>
      </c>
      <c r="K252">
        <v>-0.131853014539038</v>
      </c>
      <c r="L252">
        <v>0.62513924077964</v>
      </c>
      <c r="M252">
        <v>8.8419665092990041E-2</v>
      </c>
    </row>
    <row r="253" spans="1:13">
      <c r="A253" s="3" t="s">
        <v>288</v>
      </c>
      <c r="B253" s="6" t="s">
        <v>503</v>
      </c>
      <c r="C253">
        <v>0.78137914961357302</v>
      </c>
      <c r="D253">
        <v>0.78972595800000001</v>
      </c>
      <c r="E253">
        <v>-0.54122407316704002</v>
      </c>
      <c r="F253">
        <v>0.55291839153893796</v>
      </c>
      <c r="G253">
        <v>0.66806343366322296</v>
      </c>
      <c r="H253" t="str">
        <f t="shared" si="9"/>
        <v/>
      </c>
      <c r="I253" t="str">
        <f t="shared" si="10"/>
        <v>*</v>
      </c>
      <c r="J253" t="str">
        <f t="shared" si="11"/>
        <v>**</v>
      </c>
      <c r="K253">
        <v>-0.15897874069020501</v>
      </c>
      <c r="L253">
        <v>0.79519456587383697</v>
      </c>
      <c r="M253">
        <v>-1.3815416260263946E-2</v>
      </c>
    </row>
    <row r="254" spans="1:13">
      <c r="A254" s="3" t="s">
        <v>118</v>
      </c>
      <c r="B254" s="6" t="s">
        <v>631</v>
      </c>
      <c r="C254">
        <v>0.68454978380245302</v>
      </c>
      <c r="D254">
        <v>0.68010160099999994</v>
      </c>
      <c r="E254">
        <v>-0.55334137747754897</v>
      </c>
      <c r="F254">
        <v>0.57888064923830695</v>
      </c>
      <c r="G254">
        <v>0.71135629698658398</v>
      </c>
      <c r="H254" t="str">
        <f t="shared" si="9"/>
        <v/>
      </c>
      <c r="I254" t="str">
        <f t="shared" si="10"/>
        <v>*</v>
      </c>
      <c r="J254" t="str">
        <f t="shared" si="11"/>
        <v/>
      </c>
      <c r="K254">
        <v>-0.15270716412719601</v>
      </c>
      <c r="L254">
        <v>0.69351587501978196</v>
      </c>
      <c r="M254">
        <v>-8.966091217328942E-3</v>
      </c>
    </row>
    <row r="255" spans="1:13">
      <c r="A255" s="3" t="s">
        <v>119</v>
      </c>
      <c r="B255" s="6" t="s">
        <v>550</v>
      </c>
      <c r="C255">
        <v>0.51041179016291305</v>
      </c>
      <c r="D255">
        <v>0.51232069300000005</v>
      </c>
      <c r="E255">
        <v>-0.52538514196978603</v>
      </c>
      <c r="F255">
        <v>0.58060754298559503</v>
      </c>
      <c r="G255">
        <v>0.68110474269111798</v>
      </c>
      <c r="H255" t="str">
        <f t="shared" si="9"/>
        <v/>
      </c>
      <c r="I255" t="str">
        <f t="shared" si="10"/>
        <v/>
      </c>
      <c r="J255" t="str">
        <f t="shared" si="11"/>
        <v/>
      </c>
      <c r="K255">
        <v>-7.7142377377441299E-2</v>
      </c>
      <c r="L255">
        <v>0.39272139583730797</v>
      </c>
      <c r="M255">
        <v>0.11769039432560507</v>
      </c>
    </row>
    <row r="256" spans="1:13">
      <c r="A256" s="3" t="s">
        <v>115</v>
      </c>
      <c r="B256" s="6" t="s">
        <v>551</v>
      </c>
      <c r="C256">
        <v>0.59442167876900398</v>
      </c>
      <c r="D256">
        <v>0.60105938599999997</v>
      </c>
      <c r="E256">
        <v>-0.53670075203360101</v>
      </c>
      <c r="F256">
        <v>0.54713282683319098</v>
      </c>
      <c r="G256">
        <v>0.64297588423659402</v>
      </c>
      <c r="H256" t="str">
        <f t="shared" si="9"/>
        <v/>
      </c>
      <c r="I256" t="str">
        <f t="shared" si="10"/>
        <v>*</v>
      </c>
      <c r="J256" t="str">
        <f t="shared" si="11"/>
        <v/>
      </c>
      <c r="K256">
        <v>1.7908893063660999E-2</v>
      </c>
      <c r="L256">
        <v>0.73308331729669196</v>
      </c>
      <c r="M256">
        <v>-0.13866163852768798</v>
      </c>
    </row>
    <row r="257" spans="1:13">
      <c r="A257" s="3" t="s">
        <v>116</v>
      </c>
      <c r="B257" s="6" t="s">
        <v>552</v>
      </c>
      <c r="C257">
        <v>0.77494985171758302</v>
      </c>
      <c r="D257">
        <v>0.77318097799999996</v>
      </c>
      <c r="E257">
        <v>-0.55572774495571997</v>
      </c>
      <c r="F257">
        <v>0.58070433031981605</v>
      </c>
      <c r="G257">
        <v>0.69104954337465896</v>
      </c>
      <c r="H257" t="str">
        <f t="shared" si="9"/>
        <v/>
      </c>
      <c r="I257" t="str">
        <f t="shared" si="10"/>
        <v>*</v>
      </c>
      <c r="J257" t="str">
        <f t="shared" si="11"/>
        <v>**</v>
      </c>
      <c r="K257">
        <v>-8.6885845668217096E-2</v>
      </c>
      <c r="L257">
        <v>0.87004121766279996</v>
      </c>
      <c r="M257">
        <v>-9.5091365945216944E-2</v>
      </c>
    </row>
    <row r="258" spans="1:13">
      <c r="A258" s="3" t="s">
        <v>120</v>
      </c>
      <c r="B258" s="6" t="s">
        <v>553</v>
      </c>
      <c r="C258">
        <v>0.629110940373525</v>
      </c>
      <c r="D258">
        <v>0.64578031499999999</v>
      </c>
      <c r="E258">
        <v>-0.54782855658423002</v>
      </c>
      <c r="F258">
        <v>0.59051681761389796</v>
      </c>
      <c r="G258">
        <v>0.71639667673097596</v>
      </c>
      <c r="H258" t="str">
        <f t="shared" ref="H258:H321" si="12">IF(C258&lt;E258,"*","")</f>
        <v/>
      </c>
      <c r="I258" t="str">
        <f t="shared" ref="I258:I321" si="13">IF(C258&gt;F258,"*","")</f>
        <v>*</v>
      </c>
      <c r="J258" t="str">
        <f t="shared" ref="J258:J321" si="14">IF(C258&gt;G258,"**","")</f>
        <v/>
      </c>
      <c r="K258">
        <v>-0.26589363411429501</v>
      </c>
      <c r="L258">
        <v>0.551231583723376</v>
      </c>
      <c r="M258">
        <v>7.7879356650149001E-2</v>
      </c>
    </row>
    <row r="259" spans="1:13">
      <c r="A259" s="3" t="s">
        <v>114</v>
      </c>
      <c r="B259" s="6" t="s">
        <v>554</v>
      </c>
      <c r="C259">
        <v>0.68764897351640597</v>
      </c>
      <c r="D259">
        <v>0.67989308900000001</v>
      </c>
      <c r="E259">
        <v>-0.510170341011013</v>
      </c>
      <c r="F259">
        <v>0.51530269580861698</v>
      </c>
      <c r="G259">
        <v>0.63900150107191001</v>
      </c>
      <c r="H259" t="str">
        <f t="shared" si="12"/>
        <v/>
      </c>
      <c r="I259" t="str">
        <f t="shared" si="13"/>
        <v>*</v>
      </c>
      <c r="J259" t="str">
        <f t="shared" si="14"/>
        <v>**</v>
      </c>
      <c r="K259">
        <v>-0.16257015899020799</v>
      </c>
      <c r="L259">
        <v>0.84317565753850598</v>
      </c>
      <c r="M259">
        <v>-0.15552668402210001</v>
      </c>
    </row>
    <row r="260" spans="1:13">
      <c r="A260" s="3" t="s">
        <v>117</v>
      </c>
      <c r="B260" s="6" t="s">
        <v>555</v>
      </c>
      <c r="C260">
        <v>0.57707273709848494</v>
      </c>
      <c r="D260">
        <v>0.60147334500000005</v>
      </c>
      <c r="E260">
        <v>-0.55114851755011696</v>
      </c>
      <c r="F260">
        <v>0.58064525413610601</v>
      </c>
      <c r="G260">
        <v>0.71287665215204099</v>
      </c>
      <c r="H260" t="str">
        <f t="shared" si="12"/>
        <v/>
      </c>
      <c r="I260" t="str">
        <f t="shared" si="13"/>
        <v/>
      </c>
      <c r="J260" t="str">
        <f t="shared" si="14"/>
        <v/>
      </c>
      <c r="K260">
        <v>-0.30439855473298</v>
      </c>
      <c r="L260">
        <v>0.47209573688305501</v>
      </c>
      <c r="M260">
        <v>0.10497700021542994</v>
      </c>
    </row>
    <row r="261" spans="1:13">
      <c r="A261" s="3" t="s">
        <v>12</v>
      </c>
      <c r="B261" s="6" t="s">
        <v>504</v>
      </c>
      <c r="C261">
        <v>0.84597571679759298</v>
      </c>
      <c r="D261">
        <v>0.84349696100000005</v>
      </c>
      <c r="E261">
        <v>-0.56490589101139099</v>
      </c>
      <c r="F261">
        <v>0.60624623738787997</v>
      </c>
      <c r="G261">
        <v>0.72506406892526398</v>
      </c>
      <c r="H261" t="str">
        <f t="shared" si="12"/>
        <v/>
      </c>
      <c r="I261" t="str">
        <f t="shared" si="13"/>
        <v>*</v>
      </c>
      <c r="J261" t="str">
        <f t="shared" si="14"/>
        <v>**</v>
      </c>
      <c r="K261">
        <v>-0.21071956979513801</v>
      </c>
      <c r="L261">
        <v>0.89912610469322896</v>
      </c>
      <c r="M261">
        <v>-5.3150387895635975E-2</v>
      </c>
    </row>
    <row r="262" spans="1:13">
      <c r="A262" s="3" t="s">
        <v>13</v>
      </c>
      <c r="B262" s="6" t="s">
        <v>505</v>
      </c>
      <c r="C262">
        <v>0.83142277649451801</v>
      </c>
      <c r="D262">
        <v>0.82945608000000004</v>
      </c>
      <c r="E262">
        <v>-0.53330680480347703</v>
      </c>
      <c r="F262">
        <v>0.58299307583092397</v>
      </c>
      <c r="G262">
        <v>0.71196861345055995</v>
      </c>
      <c r="H262" t="str">
        <f t="shared" si="12"/>
        <v/>
      </c>
      <c r="I262" t="str">
        <f t="shared" si="13"/>
        <v>*</v>
      </c>
      <c r="J262" t="str">
        <f t="shared" si="14"/>
        <v>**</v>
      </c>
      <c r="K262">
        <v>-0.16031779823564901</v>
      </c>
      <c r="L262">
        <v>0.83654050265276803</v>
      </c>
      <c r="M262">
        <v>-5.1177261582500133E-3</v>
      </c>
    </row>
    <row r="263" spans="1:13">
      <c r="A263" s="3" t="s">
        <v>16</v>
      </c>
      <c r="B263" s="6" t="s">
        <v>506</v>
      </c>
      <c r="C263">
        <v>0.38518760731490698</v>
      </c>
      <c r="D263">
        <v>0.38987178</v>
      </c>
      <c r="E263">
        <v>-0.35706331627042598</v>
      </c>
      <c r="F263">
        <v>0.36016088467382901</v>
      </c>
      <c r="G263">
        <v>0.46235878366206101</v>
      </c>
      <c r="H263" t="str">
        <f t="shared" si="12"/>
        <v/>
      </c>
      <c r="I263" t="str">
        <f t="shared" si="13"/>
        <v>*</v>
      </c>
      <c r="J263" t="str">
        <f t="shared" si="14"/>
        <v/>
      </c>
      <c r="K263">
        <v>-7.1424402852465693E-2</v>
      </c>
      <c r="L263">
        <v>0.62070754644222104</v>
      </c>
      <c r="M263">
        <v>-0.23551993912731406</v>
      </c>
    </row>
    <row r="264" spans="1:13">
      <c r="A264" s="3" t="s">
        <v>15</v>
      </c>
      <c r="B264" s="6" t="s">
        <v>507</v>
      </c>
      <c r="C264">
        <v>0.47042067355824702</v>
      </c>
      <c r="D264">
        <v>0.47025283400000001</v>
      </c>
      <c r="E264">
        <v>-0.38354636151826599</v>
      </c>
      <c r="F264">
        <v>0.38361262293821702</v>
      </c>
      <c r="G264">
        <v>0.47692823194326101</v>
      </c>
      <c r="H264" t="str">
        <f t="shared" si="12"/>
        <v/>
      </c>
      <c r="I264" t="str">
        <f t="shared" si="13"/>
        <v>*</v>
      </c>
      <c r="J264" t="str">
        <f t="shared" si="14"/>
        <v/>
      </c>
      <c r="K264">
        <v>-7.2720812801137596E-2</v>
      </c>
      <c r="L264">
        <v>0.50134209575933097</v>
      </c>
      <c r="M264">
        <v>-3.0921422201083959E-2</v>
      </c>
    </row>
    <row r="265" spans="1:13">
      <c r="A265" s="3" t="s">
        <v>17</v>
      </c>
      <c r="B265" s="6" t="s">
        <v>508</v>
      </c>
      <c r="C265">
        <v>0.56111465513414605</v>
      </c>
      <c r="D265">
        <v>0.562126978</v>
      </c>
      <c r="E265">
        <v>-0.42428341453662899</v>
      </c>
      <c r="F265">
        <v>0.44488828518941198</v>
      </c>
      <c r="G265">
        <v>0.55653647120392702</v>
      </c>
      <c r="H265" t="str">
        <f t="shared" si="12"/>
        <v/>
      </c>
      <c r="I265" t="str">
        <f t="shared" si="13"/>
        <v>*</v>
      </c>
      <c r="J265" t="str">
        <f t="shared" si="14"/>
        <v>**</v>
      </c>
      <c r="K265">
        <v>-4.6210421639526503E-2</v>
      </c>
      <c r="L265">
        <v>0.76764874243634595</v>
      </c>
      <c r="M265">
        <v>-0.20653408730219991</v>
      </c>
    </row>
    <row r="266" spans="1:13">
      <c r="A266" s="3" t="s">
        <v>18</v>
      </c>
      <c r="B266" s="6" t="s">
        <v>509</v>
      </c>
      <c r="C266">
        <v>0.55521132880250001</v>
      </c>
      <c r="D266">
        <v>0.55186964100000002</v>
      </c>
      <c r="E266">
        <v>-0.416563847481419</v>
      </c>
      <c r="F266">
        <v>0.441339638514407</v>
      </c>
      <c r="G266">
        <v>0.55630143505400598</v>
      </c>
      <c r="H266" t="str">
        <f t="shared" si="12"/>
        <v/>
      </c>
      <c r="I266" t="str">
        <f t="shared" si="13"/>
        <v>*</v>
      </c>
      <c r="J266" t="str">
        <f t="shared" si="14"/>
        <v/>
      </c>
      <c r="K266">
        <v>-7.7597763525233301E-2</v>
      </c>
      <c r="L266">
        <v>0.75091664245715795</v>
      </c>
      <c r="M266">
        <v>-0.19570531365465793</v>
      </c>
    </row>
    <row r="267" spans="1:13">
      <c r="A267" s="3" t="s">
        <v>14</v>
      </c>
      <c r="B267" s="6" t="s">
        <v>510</v>
      </c>
      <c r="C267">
        <v>0.76302448747898899</v>
      </c>
      <c r="D267">
        <v>0.75618717099999999</v>
      </c>
      <c r="E267">
        <v>-0.52626162293775403</v>
      </c>
      <c r="F267">
        <v>0.55490094173449001</v>
      </c>
      <c r="G267">
        <v>0.68155394360196797</v>
      </c>
      <c r="H267" t="str">
        <f t="shared" si="12"/>
        <v/>
      </c>
      <c r="I267" t="str">
        <f t="shared" si="13"/>
        <v>*</v>
      </c>
      <c r="J267" t="str">
        <f t="shared" si="14"/>
        <v>**</v>
      </c>
      <c r="K267">
        <v>-8.8144569122229594E-2</v>
      </c>
      <c r="L267">
        <v>0.79349357502272799</v>
      </c>
      <c r="M267">
        <v>-3.0469087543739004E-2</v>
      </c>
    </row>
    <row r="268" spans="1:13">
      <c r="A268" s="3" t="s">
        <v>310</v>
      </c>
      <c r="B268" s="6" t="s">
        <v>547</v>
      </c>
      <c r="C268">
        <v>0.67591981292784098</v>
      </c>
      <c r="D268">
        <v>0.68070465599999996</v>
      </c>
      <c r="E268">
        <v>-0.37467342964967598</v>
      </c>
      <c r="F268">
        <v>0.41112436266603902</v>
      </c>
      <c r="G268">
        <v>0.51779405196669603</v>
      </c>
      <c r="H268" t="str">
        <f t="shared" si="12"/>
        <v/>
      </c>
      <c r="I268" t="str">
        <f t="shared" si="13"/>
        <v>*</v>
      </c>
      <c r="J268" t="str">
        <f t="shared" si="14"/>
        <v>**</v>
      </c>
      <c r="K268">
        <v>-0.11366620280279199</v>
      </c>
      <c r="L268">
        <v>0.73981560308859795</v>
      </c>
      <c r="M268">
        <v>-6.3895790160756971E-2</v>
      </c>
    </row>
    <row r="269" spans="1:13">
      <c r="A269" s="3" t="s">
        <v>274</v>
      </c>
      <c r="B269" s="6" t="s">
        <v>546</v>
      </c>
      <c r="C269">
        <v>0.54322687449584195</v>
      </c>
      <c r="D269">
        <v>0.51606316100000005</v>
      </c>
      <c r="E269">
        <v>-0.35216509765357901</v>
      </c>
      <c r="F269">
        <v>0.37415607703265502</v>
      </c>
      <c r="G269">
        <v>0.48511105043920699</v>
      </c>
      <c r="H269" t="str">
        <f t="shared" si="12"/>
        <v/>
      </c>
      <c r="I269" t="str">
        <f t="shared" si="13"/>
        <v>*</v>
      </c>
      <c r="J269" t="str">
        <f t="shared" si="14"/>
        <v>**</v>
      </c>
      <c r="K269">
        <v>-0.13393790941588801</v>
      </c>
      <c r="L269">
        <v>0.36079240417855901</v>
      </c>
      <c r="M269">
        <v>0.18243447031728294</v>
      </c>
    </row>
    <row r="270" spans="1:13">
      <c r="A270" s="3" t="s">
        <v>273</v>
      </c>
      <c r="B270" s="6" t="s">
        <v>511</v>
      </c>
      <c r="C270">
        <v>0.62076839402511597</v>
      </c>
      <c r="D270">
        <v>0.61535851200000002</v>
      </c>
      <c r="E270">
        <v>-0.44470493143397799</v>
      </c>
      <c r="F270">
        <v>0.46381375776881201</v>
      </c>
      <c r="G270">
        <v>0.57928734926751801</v>
      </c>
      <c r="H270" t="str">
        <f t="shared" si="12"/>
        <v/>
      </c>
      <c r="I270" t="str">
        <f t="shared" si="13"/>
        <v>*</v>
      </c>
      <c r="J270" t="str">
        <f t="shared" si="14"/>
        <v>**</v>
      </c>
      <c r="K270">
        <v>-0.16018635173977899</v>
      </c>
      <c r="L270">
        <v>0.51680276769154598</v>
      </c>
      <c r="M270">
        <v>0.10396562633356998</v>
      </c>
    </row>
    <row r="271" spans="1:13">
      <c r="A271" s="3" t="s">
        <v>241</v>
      </c>
      <c r="B271" s="6" t="s">
        <v>630</v>
      </c>
      <c r="C271">
        <v>0.208428134271644</v>
      </c>
      <c r="D271">
        <v>0.22742596600000001</v>
      </c>
      <c r="E271">
        <v>-0.42880249597843101</v>
      </c>
      <c r="F271">
        <v>0.42568898378006498</v>
      </c>
      <c r="G271">
        <v>0.52351095679462401</v>
      </c>
      <c r="H271" t="str">
        <f t="shared" si="12"/>
        <v/>
      </c>
      <c r="I271" t="str">
        <f t="shared" si="13"/>
        <v/>
      </c>
      <c r="J271" t="str">
        <f t="shared" si="14"/>
        <v/>
      </c>
      <c r="K271">
        <v>4.3953172657546703E-2</v>
      </c>
      <c r="L271">
        <v>0.41904794729074801</v>
      </c>
      <c r="M271">
        <v>-0.21061981301910401</v>
      </c>
    </row>
    <row r="272" spans="1:13">
      <c r="A272" s="3" t="s">
        <v>239</v>
      </c>
      <c r="B272" s="6" t="s">
        <v>545</v>
      </c>
      <c r="C272">
        <v>0.635839096509067</v>
      </c>
      <c r="D272">
        <v>0.63871592200000005</v>
      </c>
      <c r="E272">
        <v>-0.378956967556076</v>
      </c>
      <c r="F272">
        <v>0.399738039090897</v>
      </c>
      <c r="G272">
        <v>0.519278853205004</v>
      </c>
      <c r="H272" t="str">
        <f t="shared" si="12"/>
        <v/>
      </c>
      <c r="I272" t="str">
        <f t="shared" si="13"/>
        <v>*</v>
      </c>
      <c r="J272" t="str">
        <f t="shared" si="14"/>
        <v>**</v>
      </c>
      <c r="K272">
        <v>-0.17629847320487599</v>
      </c>
      <c r="L272">
        <v>0.56450936107175798</v>
      </c>
      <c r="M272">
        <v>7.1329735437309028E-2</v>
      </c>
    </row>
    <row r="273" spans="1:13">
      <c r="A273" s="3" t="s">
        <v>294</v>
      </c>
      <c r="B273" s="7" t="s">
        <v>432</v>
      </c>
      <c r="C273">
        <v>0.69261517098124303</v>
      </c>
      <c r="D273">
        <v>0.69513947600000003</v>
      </c>
      <c r="E273">
        <v>-0.51655320401076599</v>
      </c>
      <c r="F273">
        <v>0.53141638237083599</v>
      </c>
      <c r="G273">
        <v>0.62696066136750095</v>
      </c>
      <c r="H273" t="str">
        <f t="shared" si="12"/>
        <v/>
      </c>
      <c r="I273" t="str">
        <f t="shared" si="13"/>
        <v>*</v>
      </c>
      <c r="J273" t="str">
        <f t="shared" si="14"/>
        <v>**</v>
      </c>
      <c r="K273">
        <v>-0.13575415723499501</v>
      </c>
      <c r="L273">
        <v>0.86536808020069</v>
      </c>
      <c r="M273">
        <v>-0.17275290921944697</v>
      </c>
    </row>
    <row r="274" spans="1:13">
      <c r="A274" s="3" t="s">
        <v>293</v>
      </c>
      <c r="B274" s="6" t="s">
        <v>512</v>
      </c>
      <c r="C274">
        <v>0.57785788445721498</v>
      </c>
      <c r="D274">
        <v>0.60387146899999999</v>
      </c>
      <c r="E274">
        <v>-0.33561438456392101</v>
      </c>
      <c r="F274">
        <v>0.37871985854166501</v>
      </c>
      <c r="G274">
        <v>0.46735770924252901</v>
      </c>
      <c r="H274" t="str">
        <f t="shared" si="12"/>
        <v/>
      </c>
      <c r="I274" t="str">
        <f t="shared" si="13"/>
        <v>*</v>
      </c>
      <c r="J274" t="str">
        <f t="shared" si="14"/>
        <v>**</v>
      </c>
      <c r="K274">
        <v>-0.19577436990264399</v>
      </c>
      <c r="L274">
        <v>0.70147920018139798</v>
      </c>
      <c r="M274">
        <v>-0.123621315724183</v>
      </c>
    </row>
    <row r="275" spans="1:13">
      <c r="A275" s="3" t="s">
        <v>309</v>
      </c>
      <c r="B275" s="4" t="s">
        <v>513</v>
      </c>
      <c r="C275">
        <v>0.81171179266080296</v>
      </c>
      <c r="D275">
        <v>0.821557168</v>
      </c>
      <c r="E275">
        <v>-0.48624559562609898</v>
      </c>
      <c r="F275">
        <v>0.52598314758959996</v>
      </c>
      <c r="G275">
        <v>0.65280318069548504</v>
      </c>
      <c r="H275" t="str">
        <f t="shared" si="12"/>
        <v/>
      </c>
      <c r="I275" t="str">
        <f t="shared" si="13"/>
        <v>*</v>
      </c>
      <c r="J275" t="str">
        <f t="shared" si="14"/>
        <v>**</v>
      </c>
      <c r="K275">
        <v>-0.19882373045815299</v>
      </c>
      <c r="L275">
        <v>0.81205298908599799</v>
      </c>
      <c r="M275">
        <v>-3.411964251950339E-4</v>
      </c>
    </row>
    <row r="276" spans="1:13">
      <c r="A276" s="3" t="s">
        <v>34</v>
      </c>
      <c r="B276" s="4" t="s">
        <v>603</v>
      </c>
      <c r="C276">
        <v>0.85392245634227404</v>
      </c>
      <c r="D276">
        <v>0.85086967400000002</v>
      </c>
      <c r="E276">
        <v>-0.576389757587767</v>
      </c>
      <c r="F276">
        <v>0.61223609406602897</v>
      </c>
      <c r="G276">
        <v>0.73219866829216995</v>
      </c>
      <c r="H276" t="str">
        <f t="shared" si="12"/>
        <v/>
      </c>
      <c r="I276" t="str">
        <f t="shared" si="13"/>
        <v>*</v>
      </c>
      <c r="J276" t="str">
        <f t="shared" si="14"/>
        <v>**</v>
      </c>
      <c r="K276">
        <v>-0.17380441819511799</v>
      </c>
      <c r="L276">
        <v>0.90942090209709803</v>
      </c>
      <c r="M276">
        <v>-5.5498445754823988E-2</v>
      </c>
    </row>
    <row r="277" spans="1:13">
      <c r="A277" s="3" t="s">
        <v>33</v>
      </c>
      <c r="B277" s="4" t="s">
        <v>604</v>
      </c>
      <c r="C277">
        <v>0.87335092539796</v>
      </c>
      <c r="D277">
        <v>0.87209610400000004</v>
      </c>
      <c r="E277">
        <v>-0.61104680327447902</v>
      </c>
      <c r="F277">
        <v>0.65247309970557799</v>
      </c>
      <c r="G277">
        <v>0.76401425677131296</v>
      </c>
      <c r="H277" t="str">
        <f t="shared" si="12"/>
        <v/>
      </c>
      <c r="I277" t="str">
        <f t="shared" si="13"/>
        <v>*</v>
      </c>
      <c r="J277" t="str">
        <f t="shared" si="14"/>
        <v>**</v>
      </c>
      <c r="K277">
        <v>-0.20891441860332599</v>
      </c>
      <c r="L277">
        <v>0.93139915470144496</v>
      </c>
      <c r="M277">
        <v>-5.8048229303484966E-2</v>
      </c>
    </row>
    <row r="278" spans="1:13">
      <c r="A278" s="3" t="s">
        <v>31</v>
      </c>
      <c r="B278" s="4" t="s">
        <v>602</v>
      </c>
      <c r="C278">
        <v>0.75254249596757805</v>
      </c>
      <c r="D278">
        <v>0.739476244</v>
      </c>
      <c r="E278">
        <v>-0.47873729797576903</v>
      </c>
      <c r="F278">
        <v>0.54807221867924005</v>
      </c>
      <c r="G278">
        <v>0.63981559484270101</v>
      </c>
      <c r="H278" t="str">
        <f t="shared" si="12"/>
        <v/>
      </c>
      <c r="I278" t="str">
        <f t="shared" si="13"/>
        <v>*</v>
      </c>
      <c r="J278" t="str">
        <f t="shared" si="14"/>
        <v>**</v>
      </c>
      <c r="K278">
        <v>-6.3480422980561696E-2</v>
      </c>
      <c r="L278">
        <v>0.81191565140829702</v>
      </c>
      <c r="M278">
        <v>-5.9373155440718972E-2</v>
      </c>
    </row>
    <row r="279" spans="1:13">
      <c r="A279" s="3" t="s">
        <v>32</v>
      </c>
      <c r="B279" s="4" t="s">
        <v>436</v>
      </c>
      <c r="C279">
        <v>0.77888822758547704</v>
      </c>
      <c r="D279">
        <v>0.77126577100000004</v>
      </c>
      <c r="E279">
        <v>-0.49953790802577702</v>
      </c>
      <c r="F279">
        <v>0.53521535050086999</v>
      </c>
      <c r="G279">
        <v>0.66671035626636899</v>
      </c>
      <c r="H279" t="str">
        <f t="shared" si="12"/>
        <v/>
      </c>
      <c r="I279" t="str">
        <f t="shared" si="13"/>
        <v>*</v>
      </c>
      <c r="J279" t="str">
        <f t="shared" si="14"/>
        <v>**</v>
      </c>
      <c r="K279">
        <v>-0.18169994213505899</v>
      </c>
      <c r="L279">
        <v>0.91288809861981102</v>
      </c>
      <c r="M279">
        <v>-0.13399987103433397</v>
      </c>
    </row>
    <row r="280" spans="1:13">
      <c r="A280" s="3" t="s">
        <v>168</v>
      </c>
      <c r="B280" s="6" t="s">
        <v>514</v>
      </c>
      <c r="C280">
        <v>0.71690741305280103</v>
      </c>
      <c r="D280">
        <v>0.71904510099999996</v>
      </c>
      <c r="E280">
        <v>-0.54811892012728103</v>
      </c>
      <c r="F280">
        <v>0.57165775656373596</v>
      </c>
      <c r="G280">
        <v>0.677946222278488</v>
      </c>
      <c r="H280" t="str">
        <f t="shared" si="12"/>
        <v/>
      </c>
      <c r="I280" t="str">
        <f t="shared" si="13"/>
        <v>*</v>
      </c>
      <c r="J280" t="str">
        <f t="shared" si="14"/>
        <v>**</v>
      </c>
      <c r="K280">
        <v>-9.57643118949255E-2</v>
      </c>
      <c r="L280">
        <v>0.80228498341231902</v>
      </c>
      <c r="M280">
        <v>-8.5377570359517985E-2</v>
      </c>
    </row>
    <row r="281" spans="1:13">
      <c r="A281" s="3" t="s">
        <v>172</v>
      </c>
      <c r="B281" s="6" t="s">
        <v>580</v>
      </c>
      <c r="C281">
        <v>0.82727727442830501</v>
      </c>
      <c r="D281">
        <v>0.83052651</v>
      </c>
      <c r="E281">
        <v>-0.58318852291924494</v>
      </c>
      <c r="F281">
        <v>0.60309332171294405</v>
      </c>
      <c r="G281">
        <v>0.72506978166283298</v>
      </c>
      <c r="H281" t="str">
        <f t="shared" si="12"/>
        <v/>
      </c>
      <c r="I281" t="str">
        <f t="shared" si="13"/>
        <v>*</v>
      </c>
      <c r="J281" t="str">
        <f t="shared" si="14"/>
        <v>**</v>
      </c>
      <c r="K281">
        <v>-0.191419652106952</v>
      </c>
      <c r="L281">
        <v>0.81830862693472295</v>
      </c>
      <c r="M281">
        <v>8.9686474935820604E-3</v>
      </c>
    </row>
    <row r="282" spans="1:13">
      <c r="A282" s="3" t="s">
        <v>170</v>
      </c>
      <c r="B282" s="4" t="s">
        <v>581</v>
      </c>
      <c r="C282">
        <v>0.71476063349151198</v>
      </c>
      <c r="D282">
        <v>0.73121663699999995</v>
      </c>
      <c r="E282">
        <v>-0.51994190825956299</v>
      </c>
      <c r="F282">
        <v>0.57773180234247001</v>
      </c>
      <c r="G282">
        <v>0.67427396801746498</v>
      </c>
      <c r="H282" t="str">
        <f t="shared" si="12"/>
        <v/>
      </c>
      <c r="I282" t="str">
        <f t="shared" si="13"/>
        <v>*</v>
      </c>
      <c r="J282" t="str">
        <f t="shared" si="14"/>
        <v>**</v>
      </c>
      <c r="K282">
        <v>-0.12862642327844401</v>
      </c>
      <c r="L282">
        <v>0.87977323537922802</v>
      </c>
      <c r="M282">
        <v>-0.16501260188771605</v>
      </c>
    </row>
    <row r="283" spans="1:13">
      <c r="A283" s="3" t="s">
        <v>173</v>
      </c>
      <c r="B283" s="4" t="s">
        <v>582</v>
      </c>
      <c r="C283">
        <v>0.837985587740534</v>
      </c>
      <c r="D283">
        <v>0.84181940899999996</v>
      </c>
      <c r="E283">
        <v>-0.57966772310096304</v>
      </c>
      <c r="F283">
        <v>0.60189519445425999</v>
      </c>
      <c r="G283">
        <v>0.71363382794174801</v>
      </c>
      <c r="H283" t="str">
        <f t="shared" si="12"/>
        <v/>
      </c>
      <c r="I283" t="str">
        <f t="shared" si="13"/>
        <v>*</v>
      </c>
      <c r="J283" t="str">
        <f t="shared" si="14"/>
        <v>**</v>
      </c>
      <c r="K283">
        <v>-0.17532174897885699</v>
      </c>
      <c r="L283">
        <v>0.81214096951181503</v>
      </c>
      <c r="M283">
        <v>2.5844618228718974E-2</v>
      </c>
    </row>
    <row r="284" spans="1:13">
      <c r="A284" s="3" t="s">
        <v>171</v>
      </c>
      <c r="B284" s="4" t="s">
        <v>515</v>
      </c>
      <c r="C284">
        <v>0.74108063010966596</v>
      </c>
      <c r="D284">
        <v>0.75779856599999995</v>
      </c>
      <c r="E284">
        <v>-0.52279872231881297</v>
      </c>
      <c r="F284">
        <v>0.56761661601884605</v>
      </c>
      <c r="G284">
        <v>0.66544178338961002</v>
      </c>
      <c r="H284" t="str">
        <f t="shared" si="12"/>
        <v/>
      </c>
      <c r="I284" t="str">
        <f t="shared" si="13"/>
        <v>*</v>
      </c>
      <c r="J284" t="str">
        <f t="shared" si="14"/>
        <v>**</v>
      </c>
      <c r="K284">
        <v>-7.7456121328124905E-2</v>
      </c>
      <c r="L284">
        <v>0.67600321184626</v>
      </c>
      <c r="M284">
        <v>6.5077418263405962E-2</v>
      </c>
    </row>
    <row r="285" spans="1:13">
      <c r="A285" s="3" t="s">
        <v>38</v>
      </c>
      <c r="B285" s="4" t="s">
        <v>607</v>
      </c>
      <c r="C285">
        <v>0.78263935117032002</v>
      </c>
      <c r="D285">
        <v>0.77444831199999997</v>
      </c>
      <c r="E285">
        <v>-0.52255983946739404</v>
      </c>
      <c r="F285">
        <v>0.54789748013454698</v>
      </c>
      <c r="G285">
        <v>0.67032239222046097</v>
      </c>
      <c r="H285" t="str">
        <f t="shared" si="12"/>
        <v/>
      </c>
      <c r="I285" t="str">
        <f t="shared" si="13"/>
        <v>*</v>
      </c>
      <c r="J285" t="str">
        <f t="shared" si="14"/>
        <v>**</v>
      </c>
      <c r="K285">
        <v>-0.113537923587419</v>
      </c>
      <c r="L285">
        <v>0.90248214966617502</v>
      </c>
      <c r="M285">
        <v>-0.119842798495855</v>
      </c>
    </row>
    <row r="286" spans="1:13">
      <c r="A286" s="3" t="s">
        <v>36</v>
      </c>
      <c r="B286" s="4" t="s">
        <v>606</v>
      </c>
      <c r="C286">
        <v>0.74807749531047696</v>
      </c>
      <c r="D286">
        <v>0.74119314400000003</v>
      </c>
      <c r="E286">
        <v>-0.47071147931006002</v>
      </c>
      <c r="F286">
        <v>0.51081420519296195</v>
      </c>
      <c r="G286">
        <v>0.62686249820657602</v>
      </c>
      <c r="H286" t="str">
        <f t="shared" si="12"/>
        <v/>
      </c>
      <c r="I286" t="str">
        <f t="shared" si="13"/>
        <v>*</v>
      </c>
      <c r="J286" t="str">
        <f t="shared" si="14"/>
        <v>**</v>
      </c>
      <c r="K286">
        <v>-8.72778443330747E-2</v>
      </c>
      <c r="L286">
        <v>0.83789404357527397</v>
      </c>
      <c r="M286">
        <v>-8.9816548264797014E-2</v>
      </c>
    </row>
    <row r="287" spans="1:13">
      <c r="A287" s="3" t="s">
        <v>37</v>
      </c>
      <c r="B287" s="4" t="s">
        <v>605</v>
      </c>
      <c r="C287">
        <v>0.79326907450001904</v>
      </c>
      <c r="D287">
        <v>0.78500523600000005</v>
      </c>
      <c r="E287">
        <v>-0.52378894643614504</v>
      </c>
      <c r="F287">
        <v>0.56559674031709495</v>
      </c>
      <c r="G287">
        <v>0.66646163855877705</v>
      </c>
      <c r="H287" t="str">
        <f t="shared" si="12"/>
        <v/>
      </c>
      <c r="I287" t="str">
        <f t="shared" si="13"/>
        <v>*</v>
      </c>
      <c r="J287" t="str">
        <f t="shared" si="14"/>
        <v>**</v>
      </c>
      <c r="K287">
        <v>-6.2548939002996906E-2</v>
      </c>
      <c r="L287">
        <v>0.89411976270582605</v>
      </c>
      <c r="M287">
        <v>-0.100850688205807</v>
      </c>
    </row>
    <row r="288" spans="1:13">
      <c r="A288" s="3" t="s">
        <v>317</v>
      </c>
      <c r="B288" s="4" t="s">
        <v>516</v>
      </c>
      <c r="C288">
        <v>0.64024109723114997</v>
      </c>
      <c r="D288">
        <v>0.69507369699999999</v>
      </c>
      <c r="E288">
        <v>-0.37477049226299303</v>
      </c>
      <c r="F288">
        <v>0.39870674632009101</v>
      </c>
      <c r="G288">
        <v>0.50510745954272096</v>
      </c>
      <c r="H288" t="str">
        <f t="shared" si="12"/>
        <v/>
      </c>
      <c r="I288" t="str">
        <f t="shared" si="13"/>
        <v>*</v>
      </c>
      <c r="J288" t="str">
        <f t="shared" si="14"/>
        <v>**</v>
      </c>
      <c r="K288">
        <v>-0.17736590407911301</v>
      </c>
      <c r="L288">
        <v>0.64630459581922695</v>
      </c>
      <c r="M288">
        <v>-6.0634985880769765E-3</v>
      </c>
    </row>
    <row r="289" spans="1:13">
      <c r="A289" s="3" t="s">
        <v>316</v>
      </c>
      <c r="B289" s="6" t="s">
        <v>629</v>
      </c>
      <c r="C289">
        <v>0.58452225002200597</v>
      </c>
      <c r="D289">
        <v>0.59917562099999999</v>
      </c>
      <c r="E289">
        <v>-0.368130407780145</v>
      </c>
      <c r="F289">
        <v>0.386745827284112</v>
      </c>
      <c r="G289">
        <v>0.50240964015438105</v>
      </c>
      <c r="H289" t="str">
        <f t="shared" si="12"/>
        <v/>
      </c>
      <c r="I289" t="str">
        <f t="shared" si="13"/>
        <v>*</v>
      </c>
      <c r="J289" t="str">
        <f t="shared" si="14"/>
        <v>**</v>
      </c>
      <c r="K289">
        <v>-9.0357456815560594E-2</v>
      </c>
      <c r="L289">
        <v>0.66457548608016404</v>
      </c>
      <c r="M289">
        <v>-8.0053236058158062E-2</v>
      </c>
    </row>
    <row r="290" spans="1:13">
      <c r="A290" s="3" t="s">
        <v>315</v>
      </c>
      <c r="B290" s="6" t="s">
        <v>614</v>
      </c>
      <c r="C290">
        <v>0.59080048667094198</v>
      </c>
      <c r="D290">
        <v>0.59464345900000004</v>
      </c>
      <c r="E290">
        <v>-0.41698849298181601</v>
      </c>
      <c r="F290">
        <v>0.43837414030866401</v>
      </c>
      <c r="G290">
        <v>0.56214074880660703</v>
      </c>
      <c r="H290" t="str">
        <f t="shared" si="12"/>
        <v/>
      </c>
      <c r="I290" t="str">
        <f t="shared" si="13"/>
        <v>*</v>
      </c>
      <c r="J290" t="str">
        <f t="shared" si="14"/>
        <v>**</v>
      </c>
      <c r="K290">
        <v>-0.186222999530228</v>
      </c>
      <c r="L290">
        <v>0.48423078287745103</v>
      </c>
      <c r="M290">
        <v>0.10656970379349096</v>
      </c>
    </row>
    <row r="291" spans="1:13">
      <c r="A291" s="3" t="s">
        <v>214</v>
      </c>
      <c r="B291" s="6" t="s">
        <v>517</v>
      </c>
      <c r="C291">
        <v>0.84054319625819995</v>
      </c>
      <c r="D291">
        <v>0.83804451800000002</v>
      </c>
      <c r="E291">
        <v>-0.52473253497834504</v>
      </c>
      <c r="F291">
        <v>0.56024730592510497</v>
      </c>
      <c r="G291">
        <v>0.67920390766822203</v>
      </c>
      <c r="H291" t="str">
        <f t="shared" si="12"/>
        <v/>
      </c>
      <c r="I291" t="str">
        <f t="shared" si="13"/>
        <v>*</v>
      </c>
      <c r="J291" t="str">
        <f t="shared" si="14"/>
        <v>**</v>
      </c>
      <c r="K291">
        <v>-8.9257553452609995E-2</v>
      </c>
      <c r="L291">
        <v>0.91660784137040396</v>
      </c>
      <c r="M291">
        <v>-7.606464511220401E-2</v>
      </c>
    </row>
    <row r="292" spans="1:13">
      <c r="A292" s="3" t="s">
        <v>216</v>
      </c>
      <c r="B292" s="6" t="s">
        <v>542</v>
      </c>
      <c r="C292">
        <v>0.68041180270004997</v>
      </c>
      <c r="D292">
        <v>0.68030783299999997</v>
      </c>
      <c r="E292">
        <v>-0.45721072582592198</v>
      </c>
      <c r="F292">
        <v>0.50226784506151601</v>
      </c>
      <c r="G292">
        <v>0.61111211151020794</v>
      </c>
      <c r="H292" t="str">
        <f t="shared" si="12"/>
        <v/>
      </c>
      <c r="I292" t="str">
        <f t="shared" si="13"/>
        <v>*</v>
      </c>
      <c r="J292" t="str">
        <f t="shared" si="14"/>
        <v>**</v>
      </c>
      <c r="K292">
        <v>-0.178624382923251</v>
      </c>
      <c r="L292">
        <v>0.78621566615465399</v>
      </c>
      <c r="M292">
        <v>-0.10580386345460402</v>
      </c>
    </row>
    <row r="293" spans="1:13">
      <c r="A293" s="3" t="s">
        <v>213</v>
      </c>
      <c r="B293" s="6" t="s">
        <v>628</v>
      </c>
      <c r="C293">
        <v>0.591842865440528</v>
      </c>
      <c r="D293">
        <v>0.61877242799999999</v>
      </c>
      <c r="E293">
        <v>-0.47766881095931502</v>
      </c>
      <c r="F293">
        <v>0.51231215384266204</v>
      </c>
      <c r="G293">
        <v>0.62745085667511802</v>
      </c>
      <c r="H293" t="str">
        <f t="shared" si="12"/>
        <v/>
      </c>
      <c r="I293" t="str">
        <f t="shared" si="13"/>
        <v>*</v>
      </c>
      <c r="J293" t="str">
        <f t="shared" si="14"/>
        <v/>
      </c>
      <c r="K293">
        <v>-0.201278267451351</v>
      </c>
      <c r="L293">
        <v>0.77219622912544805</v>
      </c>
      <c r="M293">
        <v>-0.18035336368492005</v>
      </c>
    </row>
    <row r="294" spans="1:13">
      <c r="A294" s="3" t="s">
        <v>212</v>
      </c>
      <c r="B294" s="6" t="s">
        <v>627</v>
      </c>
      <c r="C294">
        <v>0.71699911987604903</v>
      </c>
      <c r="D294">
        <v>0.71310405799999999</v>
      </c>
      <c r="E294">
        <v>-0.44495965774603502</v>
      </c>
      <c r="F294">
        <v>0.45844466107083098</v>
      </c>
      <c r="G294">
        <v>0.559706028104766</v>
      </c>
      <c r="H294" t="str">
        <f t="shared" si="12"/>
        <v/>
      </c>
      <c r="I294" t="str">
        <f t="shared" si="13"/>
        <v>*</v>
      </c>
      <c r="J294" t="str">
        <f t="shared" si="14"/>
        <v>**</v>
      </c>
      <c r="K294">
        <v>-9.4526735404970696E-2</v>
      </c>
      <c r="L294">
        <v>0.82949523722973995</v>
      </c>
      <c r="M294">
        <v>-0.11249611735369092</v>
      </c>
    </row>
    <row r="295" spans="1:13">
      <c r="A295" s="3" t="s">
        <v>215</v>
      </c>
      <c r="B295" s="6" t="s">
        <v>583</v>
      </c>
      <c r="C295">
        <v>0.71960277694254804</v>
      </c>
      <c r="D295">
        <v>0.71684002999999996</v>
      </c>
      <c r="E295">
        <v>-0.48294966128729899</v>
      </c>
      <c r="F295">
        <v>0.53036917546223705</v>
      </c>
      <c r="G295">
        <v>0.64582856295367597</v>
      </c>
      <c r="H295" t="str">
        <f t="shared" si="12"/>
        <v/>
      </c>
      <c r="I295" t="str">
        <f t="shared" si="13"/>
        <v>*</v>
      </c>
      <c r="J295" t="str">
        <f t="shared" si="14"/>
        <v>**</v>
      </c>
      <c r="K295">
        <v>-0.177660661213074</v>
      </c>
      <c r="L295">
        <v>0.79680902039060997</v>
      </c>
      <c r="M295">
        <v>-7.7206243448061929E-2</v>
      </c>
    </row>
    <row r="296" spans="1:13">
      <c r="A296" s="3" t="s">
        <v>312</v>
      </c>
      <c r="B296" s="6" t="s">
        <v>626</v>
      </c>
      <c r="C296">
        <v>0.58526001401513195</v>
      </c>
      <c r="D296">
        <v>0.58500993899999998</v>
      </c>
      <c r="E296">
        <v>-0.35655976313696502</v>
      </c>
      <c r="F296">
        <v>0.36762148508847398</v>
      </c>
      <c r="G296">
        <v>0.47362938369343299</v>
      </c>
      <c r="H296" t="str">
        <f t="shared" si="12"/>
        <v/>
      </c>
      <c r="I296" t="str">
        <f t="shared" si="13"/>
        <v>*</v>
      </c>
      <c r="J296" t="str">
        <f t="shared" si="14"/>
        <v>**</v>
      </c>
      <c r="K296">
        <v>-9.5713134608475303E-2</v>
      </c>
      <c r="L296">
        <v>0.65124092284784596</v>
      </c>
      <c r="M296">
        <v>-6.5980908832714014E-2</v>
      </c>
    </row>
    <row r="297" spans="1:13">
      <c r="A297" s="3" t="s">
        <v>313</v>
      </c>
      <c r="B297" s="6" t="s">
        <v>615</v>
      </c>
      <c r="C297">
        <v>0.79755324094408497</v>
      </c>
      <c r="D297">
        <v>0.79947780199999996</v>
      </c>
      <c r="E297">
        <v>-0.52681940721870102</v>
      </c>
      <c r="F297">
        <v>0.53458555549936004</v>
      </c>
      <c r="G297">
        <v>0.65342724826847098</v>
      </c>
      <c r="H297" t="str">
        <f t="shared" si="12"/>
        <v/>
      </c>
      <c r="I297" t="str">
        <f t="shared" si="13"/>
        <v>*</v>
      </c>
      <c r="J297" t="str">
        <f t="shared" si="14"/>
        <v>**</v>
      </c>
      <c r="K297">
        <v>-0.216495210136884</v>
      </c>
      <c r="L297">
        <v>0.88508992400904896</v>
      </c>
      <c r="M297">
        <v>-8.7536683064963983E-2</v>
      </c>
    </row>
    <row r="298" spans="1:13">
      <c r="A298" s="3" t="s">
        <v>169</v>
      </c>
      <c r="B298" s="6" t="s">
        <v>518</v>
      </c>
      <c r="C298">
        <v>0.76609725888552205</v>
      </c>
      <c r="D298">
        <v>0.77393947500000004</v>
      </c>
      <c r="E298">
        <v>-0.519565194940659</v>
      </c>
      <c r="F298">
        <v>0.55565869602056495</v>
      </c>
      <c r="G298">
        <v>0.66179518497626999</v>
      </c>
      <c r="H298" t="str">
        <f t="shared" si="12"/>
        <v/>
      </c>
      <c r="I298" t="str">
        <f t="shared" si="13"/>
        <v>*</v>
      </c>
      <c r="J298" t="str">
        <f t="shared" si="14"/>
        <v>**</v>
      </c>
      <c r="K298">
        <v>-5.6577745253449302E-2</v>
      </c>
      <c r="L298">
        <v>0.88886731099289096</v>
      </c>
      <c r="M298">
        <v>-0.12277005210736891</v>
      </c>
    </row>
    <row r="299" spans="1:13">
      <c r="A299" s="3" t="s">
        <v>35</v>
      </c>
      <c r="B299" s="6" t="s">
        <v>519</v>
      </c>
      <c r="C299">
        <v>0.81424862552592503</v>
      </c>
      <c r="D299">
        <v>0.81840067599999999</v>
      </c>
      <c r="E299">
        <v>-0.53796029929028399</v>
      </c>
      <c r="F299">
        <v>0.566575161404689</v>
      </c>
      <c r="G299">
        <v>0.68798984898952098</v>
      </c>
      <c r="H299" t="str">
        <f t="shared" si="12"/>
        <v/>
      </c>
      <c r="I299" t="str">
        <f t="shared" si="13"/>
        <v>*</v>
      </c>
      <c r="J299" t="str">
        <f t="shared" si="14"/>
        <v>**</v>
      </c>
      <c r="K299">
        <v>-0.19865486655289599</v>
      </c>
      <c r="L299">
        <v>0.86159705504672102</v>
      </c>
      <c r="M299">
        <v>-4.7348429520795987E-2</v>
      </c>
    </row>
    <row r="300" spans="1:13">
      <c r="A300" s="3" t="s">
        <v>295</v>
      </c>
      <c r="B300" s="6" t="s">
        <v>565</v>
      </c>
      <c r="C300">
        <v>0.729561822849916</v>
      </c>
      <c r="D300">
        <v>0.72611449400000005</v>
      </c>
      <c r="E300">
        <v>-0.45908892210607999</v>
      </c>
      <c r="F300">
        <v>0.49350762881493798</v>
      </c>
      <c r="G300">
        <v>0.60434817878371305</v>
      </c>
      <c r="H300" t="str">
        <f t="shared" si="12"/>
        <v/>
      </c>
      <c r="I300" t="str">
        <f t="shared" si="13"/>
        <v>*</v>
      </c>
      <c r="J300" t="str">
        <f t="shared" si="14"/>
        <v>**</v>
      </c>
      <c r="K300">
        <v>-5.8892097212613001E-2</v>
      </c>
      <c r="L300">
        <v>0.8623331391247</v>
      </c>
      <c r="M300">
        <v>-0.132771316274784</v>
      </c>
    </row>
    <row r="301" spans="1:13">
      <c r="A301" s="3" t="s">
        <v>292</v>
      </c>
      <c r="B301" s="6" t="s">
        <v>520</v>
      </c>
      <c r="C301">
        <v>0.55442714894126599</v>
      </c>
      <c r="D301">
        <v>0.58036217300000004</v>
      </c>
      <c r="E301">
        <v>-0.34469924820451397</v>
      </c>
      <c r="F301">
        <v>0.37208030748426701</v>
      </c>
      <c r="G301">
        <v>0.47126386010145499</v>
      </c>
      <c r="H301" t="str">
        <f t="shared" si="12"/>
        <v/>
      </c>
      <c r="I301" t="str">
        <f t="shared" si="13"/>
        <v>*</v>
      </c>
      <c r="J301" t="str">
        <f t="shared" si="14"/>
        <v>**</v>
      </c>
      <c r="K301">
        <v>-0.10901862076075999</v>
      </c>
      <c r="L301">
        <v>0.62981250674408595</v>
      </c>
      <c r="M301">
        <v>-7.5385357802819963E-2</v>
      </c>
    </row>
    <row r="302" spans="1:13">
      <c r="A302" s="3" t="s">
        <v>296</v>
      </c>
      <c r="B302" s="4" t="s">
        <v>434</v>
      </c>
      <c r="C302">
        <v>0.54996838855407004</v>
      </c>
      <c r="D302">
        <v>0.57893429399999996</v>
      </c>
      <c r="E302">
        <v>-0.41779115562097302</v>
      </c>
      <c r="F302">
        <v>0.45240786227441399</v>
      </c>
      <c r="G302">
        <v>0.56114975915074194</v>
      </c>
      <c r="H302" t="str">
        <f t="shared" si="12"/>
        <v/>
      </c>
      <c r="I302" t="str">
        <f t="shared" si="13"/>
        <v>*</v>
      </c>
      <c r="J302" t="str">
        <f t="shared" si="14"/>
        <v/>
      </c>
      <c r="K302">
        <v>-0.227993259725565</v>
      </c>
      <c r="L302">
        <v>0.80478073521854798</v>
      </c>
      <c r="M302">
        <v>-0.25481234666447794</v>
      </c>
    </row>
    <row r="303" spans="1:13">
      <c r="A303" s="3" t="s">
        <v>291</v>
      </c>
      <c r="B303" s="4" t="s">
        <v>439</v>
      </c>
      <c r="C303">
        <v>0.63911283527681895</v>
      </c>
      <c r="D303">
        <v>0.65977897799999996</v>
      </c>
      <c r="E303">
        <v>-0.40172753309258602</v>
      </c>
      <c r="F303">
        <v>0.42308103167177202</v>
      </c>
      <c r="G303">
        <v>0.53663976569210103</v>
      </c>
      <c r="H303" t="str">
        <f t="shared" si="12"/>
        <v/>
      </c>
      <c r="I303" t="str">
        <f t="shared" si="13"/>
        <v>*</v>
      </c>
      <c r="J303" t="str">
        <f t="shared" si="14"/>
        <v>**</v>
      </c>
      <c r="K303">
        <v>-0.10513523345999599</v>
      </c>
      <c r="L303">
        <v>0.71936002626099504</v>
      </c>
      <c r="M303">
        <v>-8.0247190984176098E-2</v>
      </c>
    </row>
    <row r="304" spans="1:13">
      <c r="A304" s="3" t="s">
        <v>255</v>
      </c>
      <c r="B304" s="6" t="s">
        <v>613</v>
      </c>
      <c r="C304">
        <v>0.44963182956193698</v>
      </c>
      <c r="D304">
        <v>0.45170540300000001</v>
      </c>
      <c r="E304">
        <v>-0.48572829462822498</v>
      </c>
      <c r="F304">
        <v>0.47498389969302801</v>
      </c>
      <c r="G304">
        <v>0.60273479157802501</v>
      </c>
      <c r="H304" t="str">
        <f t="shared" si="12"/>
        <v/>
      </c>
      <c r="I304" t="str">
        <f t="shared" si="13"/>
        <v/>
      </c>
      <c r="J304" t="str">
        <f t="shared" si="14"/>
        <v/>
      </c>
      <c r="K304">
        <v>3.6676034163985799E-3</v>
      </c>
      <c r="L304">
        <v>0.78948152261369897</v>
      </c>
      <c r="M304">
        <v>-0.33984969305176199</v>
      </c>
    </row>
    <row r="305" spans="1:13">
      <c r="A305" s="3" t="s">
        <v>242</v>
      </c>
      <c r="B305" s="6" t="s">
        <v>521</v>
      </c>
      <c r="C305">
        <v>0.29955670799825901</v>
      </c>
      <c r="D305">
        <v>0.30689831699999998</v>
      </c>
      <c r="E305">
        <v>-0.34196146567767</v>
      </c>
      <c r="F305">
        <v>0.346612421306773</v>
      </c>
      <c r="G305">
        <v>0.435760815820951</v>
      </c>
      <c r="H305" t="str">
        <f t="shared" si="12"/>
        <v/>
      </c>
      <c r="I305" t="str">
        <f t="shared" si="13"/>
        <v/>
      </c>
      <c r="J305" t="str">
        <f t="shared" si="14"/>
        <v/>
      </c>
      <c r="K305">
        <v>-2.1361824941620498E-2</v>
      </c>
      <c r="L305">
        <v>0.57189637770272295</v>
      </c>
      <c r="M305">
        <v>-0.27233966970446394</v>
      </c>
    </row>
    <row r="306" spans="1:13">
      <c r="A306" s="3" t="s">
        <v>244</v>
      </c>
      <c r="B306" s="6" t="s">
        <v>612</v>
      </c>
      <c r="C306">
        <v>0.67965243710737899</v>
      </c>
      <c r="D306">
        <v>0.67518531100000001</v>
      </c>
      <c r="E306">
        <v>-0.436180071971489</v>
      </c>
      <c r="F306">
        <v>0.460350495081287</v>
      </c>
      <c r="G306">
        <v>0.58202667399118302</v>
      </c>
      <c r="H306" t="str">
        <f t="shared" si="12"/>
        <v/>
      </c>
      <c r="I306" t="str">
        <f t="shared" si="13"/>
        <v>*</v>
      </c>
      <c r="J306" t="str">
        <f t="shared" si="14"/>
        <v>**</v>
      </c>
      <c r="K306">
        <v>6.3577544615133097E-2</v>
      </c>
      <c r="L306">
        <v>0.84964633182609095</v>
      </c>
      <c r="M306">
        <v>-0.16999389471871196</v>
      </c>
    </row>
    <row r="307" spans="1:13">
      <c r="A307" s="3" t="s">
        <v>257</v>
      </c>
      <c r="B307" s="6" t="s">
        <v>621</v>
      </c>
      <c r="C307">
        <v>0.528908538285083</v>
      </c>
      <c r="D307">
        <v>0.53136876600000005</v>
      </c>
      <c r="E307">
        <v>-0.35979531049124502</v>
      </c>
      <c r="F307">
        <v>0.389389524897572</v>
      </c>
      <c r="G307">
        <v>0.47639720676783798</v>
      </c>
      <c r="H307" t="str">
        <f t="shared" si="12"/>
        <v/>
      </c>
      <c r="I307" t="str">
        <f t="shared" si="13"/>
        <v>*</v>
      </c>
      <c r="J307" t="str">
        <f t="shared" si="14"/>
        <v>**</v>
      </c>
      <c r="K307">
        <v>-6.0768103902799298E-2</v>
      </c>
      <c r="L307">
        <v>0.80211424242774598</v>
      </c>
      <c r="M307">
        <v>-0.27320570414266299</v>
      </c>
    </row>
    <row r="308" spans="1:13">
      <c r="A308" s="3" t="s">
        <v>243</v>
      </c>
      <c r="B308" s="6" t="s">
        <v>522</v>
      </c>
      <c r="C308">
        <v>0.148483361452902</v>
      </c>
      <c r="D308">
        <v>0.15875323599999999</v>
      </c>
      <c r="E308">
        <v>-0.32044644541379502</v>
      </c>
      <c r="F308">
        <v>0.30658869238722702</v>
      </c>
      <c r="G308">
        <v>0.404938941551507</v>
      </c>
      <c r="H308" t="str">
        <f t="shared" si="12"/>
        <v/>
      </c>
      <c r="I308" t="str">
        <f t="shared" si="13"/>
        <v/>
      </c>
      <c r="J308" t="str">
        <f t="shared" si="14"/>
        <v/>
      </c>
      <c r="K308">
        <v>-2.8880971504658799E-2</v>
      </c>
      <c r="L308">
        <v>0.57202951656546397</v>
      </c>
      <c r="M308">
        <v>-0.423546155112562</v>
      </c>
    </row>
    <row r="309" spans="1:13">
      <c r="A309" s="3" t="s">
        <v>258</v>
      </c>
      <c r="B309" s="6" t="s">
        <v>611</v>
      </c>
      <c r="C309">
        <v>0.53654510487850804</v>
      </c>
      <c r="D309">
        <v>0.53286646599999998</v>
      </c>
      <c r="E309">
        <v>-0.34874032441527703</v>
      </c>
      <c r="F309">
        <v>0.37568268385876702</v>
      </c>
      <c r="G309">
        <v>0.47093762351848101</v>
      </c>
      <c r="H309" t="str">
        <f t="shared" si="12"/>
        <v/>
      </c>
      <c r="I309" t="str">
        <f t="shared" si="13"/>
        <v>*</v>
      </c>
      <c r="J309" t="str">
        <f t="shared" si="14"/>
        <v>**</v>
      </c>
      <c r="K309">
        <v>-5.2873991886560204E-3</v>
      </c>
      <c r="L309">
        <v>0.79735375937175901</v>
      </c>
      <c r="M309">
        <v>-0.26080865449325097</v>
      </c>
    </row>
    <row r="310" spans="1:13">
      <c r="A310" s="3" t="s">
        <v>256</v>
      </c>
      <c r="B310" s="8" t="s">
        <v>654</v>
      </c>
      <c r="C310">
        <v>0.30432347744289201</v>
      </c>
      <c r="D310">
        <v>0.31789250499999999</v>
      </c>
      <c r="E310">
        <v>-0.38844509529606602</v>
      </c>
      <c r="F310">
        <v>0.385961947213662</v>
      </c>
      <c r="G310">
        <v>0.49387003848967698</v>
      </c>
      <c r="H310" t="str">
        <f t="shared" si="12"/>
        <v/>
      </c>
      <c r="I310" t="str">
        <f t="shared" si="13"/>
        <v/>
      </c>
      <c r="J310" t="str">
        <f t="shared" si="14"/>
        <v/>
      </c>
      <c r="K310">
        <v>-8.6036173864828605E-2</v>
      </c>
      <c r="L310">
        <v>0.69623578192136604</v>
      </c>
      <c r="M310">
        <v>-0.39191230447847403</v>
      </c>
    </row>
    <row r="311" spans="1:13">
      <c r="A311" s="3" t="s">
        <v>82</v>
      </c>
      <c r="B311" s="6" t="s">
        <v>610</v>
      </c>
      <c r="C311">
        <v>0.75299913068055202</v>
      </c>
      <c r="D311">
        <v>0.75010846399999997</v>
      </c>
      <c r="E311">
        <v>-0.49105692517309701</v>
      </c>
      <c r="F311">
        <v>0.51947453764306295</v>
      </c>
      <c r="G311">
        <v>0.63397472523417997</v>
      </c>
      <c r="H311" t="str">
        <f t="shared" si="12"/>
        <v/>
      </c>
      <c r="I311" t="str">
        <f t="shared" si="13"/>
        <v>*</v>
      </c>
      <c r="J311" t="str">
        <f t="shared" si="14"/>
        <v>**</v>
      </c>
      <c r="K311">
        <v>-3.4726976065184101E-2</v>
      </c>
      <c r="L311">
        <v>0.868142910290985</v>
      </c>
      <c r="M311">
        <v>-0.11514377961043298</v>
      </c>
    </row>
    <row r="312" spans="1:13">
      <c r="A312" s="3" t="s">
        <v>81</v>
      </c>
      <c r="B312" s="6" t="s">
        <v>622</v>
      </c>
      <c r="C312">
        <v>0.66672506969496503</v>
      </c>
      <c r="D312">
        <v>0.65123538599999997</v>
      </c>
      <c r="E312">
        <v>-0.42412173149238303</v>
      </c>
      <c r="F312">
        <v>0.44706466599118699</v>
      </c>
      <c r="G312">
        <v>0.56195636683431405</v>
      </c>
      <c r="H312" t="str">
        <f t="shared" si="12"/>
        <v/>
      </c>
      <c r="I312" t="str">
        <f t="shared" si="13"/>
        <v>*</v>
      </c>
      <c r="J312" t="str">
        <f t="shared" si="14"/>
        <v>**</v>
      </c>
      <c r="K312">
        <v>-4.5078149879866303E-2</v>
      </c>
      <c r="L312">
        <v>0.67214610990301105</v>
      </c>
      <c r="M312">
        <v>-5.4210402080460129E-3</v>
      </c>
    </row>
    <row r="313" spans="1:13">
      <c r="A313" s="3" t="s">
        <v>79</v>
      </c>
      <c r="B313" s="6" t="s">
        <v>623</v>
      </c>
      <c r="C313">
        <v>0.644917555360217</v>
      </c>
      <c r="D313">
        <v>0.64187344199999996</v>
      </c>
      <c r="E313">
        <v>-0.45615921817678901</v>
      </c>
      <c r="F313">
        <v>0.51055150370122304</v>
      </c>
      <c r="G313">
        <v>0.61043835474335595</v>
      </c>
      <c r="H313" t="str">
        <f t="shared" si="12"/>
        <v/>
      </c>
      <c r="I313" t="str">
        <f t="shared" si="13"/>
        <v>*</v>
      </c>
      <c r="J313" t="str">
        <f t="shared" si="14"/>
        <v>**</v>
      </c>
      <c r="K313">
        <v>-4.2633740640585699E-2</v>
      </c>
      <c r="L313">
        <v>0.74993166473633599</v>
      </c>
      <c r="M313">
        <v>-0.10501410937611899</v>
      </c>
    </row>
    <row r="314" spans="1:13">
      <c r="A314" s="3" t="s">
        <v>80</v>
      </c>
      <c r="B314" s="6" t="s">
        <v>437</v>
      </c>
      <c r="C314">
        <v>0.62299150488803701</v>
      </c>
      <c r="D314">
        <v>0.60423274100000002</v>
      </c>
      <c r="E314">
        <v>-0.38650248142603599</v>
      </c>
      <c r="F314">
        <v>0.46893726146856901</v>
      </c>
      <c r="G314">
        <v>0.56535559062139396</v>
      </c>
      <c r="H314" t="str">
        <f t="shared" si="12"/>
        <v/>
      </c>
      <c r="I314" t="str">
        <f t="shared" si="13"/>
        <v>*</v>
      </c>
      <c r="J314" t="str">
        <f t="shared" si="14"/>
        <v>**</v>
      </c>
      <c r="K314">
        <v>6.4376623025428998E-3</v>
      </c>
      <c r="L314">
        <v>0.70621314152679404</v>
      </c>
      <c r="M314">
        <v>-8.3221636638757035E-2</v>
      </c>
    </row>
    <row r="315" spans="1:13">
      <c r="A315" s="3" t="s">
        <v>278</v>
      </c>
      <c r="B315" s="6" t="s">
        <v>624</v>
      </c>
      <c r="C315">
        <v>0.64908791292267998</v>
      </c>
      <c r="D315">
        <v>0.70713543899999998</v>
      </c>
      <c r="E315">
        <v>-0.41847199364239002</v>
      </c>
      <c r="F315">
        <v>0.42311255166824402</v>
      </c>
      <c r="G315">
        <v>0.53470226971077695</v>
      </c>
      <c r="H315" t="str">
        <f t="shared" si="12"/>
        <v/>
      </c>
      <c r="I315" t="str">
        <f t="shared" si="13"/>
        <v>*</v>
      </c>
      <c r="J315" t="str">
        <f t="shared" si="14"/>
        <v>**</v>
      </c>
      <c r="K315">
        <v>-9.8837256017456701E-3</v>
      </c>
      <c r="L315">
        <v>0.86303071416698696</v>
      </c>
      <c r="M315">
        <v>-0.21394280124430698</v>
      </c>
    </row>
    <row r="316" spans="1:13">
      <c r="A316" s="3" t="s">
        <v>281</v>
      </c>
      <c r="B316" s="6" t="s">
        <v>523</v>
      </c>
      <c r="C316">
        <v>0.56382278120441798</v>
      </c>
      <c r="D316">
        <v>0.590880395</v>
      </c>
      <c r="E316">
        <v>-0.41642171815471701</v>
      </c>
      <c r="F316">
        <v>0.42801000323531602</v>
      </c>
      <c r="G316">
        <v>0.54476610192647701</v>
      </c>
      <c r="H316" t="str">
        <f t="shared" si="12"/>
        <v/>
      </c>
      <c r="I316" t="str">
        <f t="shared" si="13"/>
        <v>*</v>
      </c>
      <c r="J316" t="str">
        <f t="shared" si="14"/>
        <v>**</v>
      </c>
      <c r="K316">
        <v>-3.9637916900258197E-2</v>
      </c>
      <c r="L316">
        <v>0.77836488890635502</v>
      </c>
      <c r="M316">
        <v>-0.21454210770193705</v>
      </c>
    </row>
    <row r="317" spans="1:13">
      <c r="A317" s="3" t="s">
        <v>282</v>
      </c>
      <c r="B317" s="6" t="s">
        <v>625</v>
      </c>
      <c r="C317">
        <v>0.53856227652681699</v>
      </c>
      <c r="D317">
        <v>0.56872610899999998</v>
      </c>
      <c r="E317">
        <v>-0.412634434920502</v>
      </c>
      <c r="F317">
        <v>0.41425709611178102</v>
      </c>
      <c r="G317">
        <v>0.53061630139299698</v>
      </c>
      <c r="H317" t="str">
        <f t="shared" si="12"/>
        <v/>
      </c>
      <c r="I317" t="str">
        <f t="shared" si="13"/>
        <v>*</v>
      </c>
      <c r="J317" t="str">
        <f t="shared" si="14"/>
        <v>**</v>
      </c>
      <c r="K317">
        <v>-3.4192867776904903E-2</v>
      </c>
      <c r="L317">
        <v>0.76667861467101395</v>
      </c>
      <c r="M317">
        <v>-0.22811633814419696</v>
      </c>
    </row>
    <row r="318" spans="1:13">
      <c r="A318" s="3" t="s">
        <v>279</v>
      </c>
      <c r="B318" s="6" t="s">
        <v>524</v>
      </c>
      <c r="C318">
        <v>0.47170570540567902</v>
      </c>
      <c r="D318">
        <v>0.52497871500000004</v>
      </c>
      <c r="E318">
        <v>-0.38655498854161502</v>
      </c>
      <c r="F318">
        <v>0.39302494138800897</v>
      </c>
      <c r="G318">
        <v>0.51291520574496396</v>
      </c>
      <c r="H318" t="str">
        <f t="shared" si="12"/>
        <v/>
      </c>
      <c r="I318" t="str">
        <f t="shared" si="13"/>
        <v>*</v>
      </c>
      <c r="J318" t="str">
        <f t="shared" si="14"/>
        <v/>
      </c>
      <c r="K318">
        <v>-8.7158172335797101E-3</v>
      </c>
      <c r="L318">
        <v>0.70868656681881403</v>
      </c>
      <c r="M318">
        <v>-0.23698086141313501</v>
      </c>
    </row>
    <row r="319" spans="1:13">
      <c r="A319" s="3" t="s">
        <v>280</v>
      </c>
      <c r="B319" s="6" t="s">
        <v>525</v>
      </c>
      <c r="C319">
        <v>0.63514270984580301</v>
      </c>
      <c r="D319">
        <v>0.66931209599999997</v>
      </c>
      <c r="E319">
        <v>-0.42120883111005603</v>
      </c>
      <c r="F319">
        <v>0.42945211107674702</v>
      </c>
      <c r="G319">
        <v>0.54844285881847898</v>
      </c>
      <c r="H319" t="str">
        <f t="shared" si="12"/>
        <v/>
      </c>
      <c r="I319" t="str">
        <f t="shared" si="13"/>
        <v>*</v>
      </c>
      <c r="J319" t="str">
        <f t="shared" si="14"/>
        <v>**</v>
      </c>
      <c r="K319">
        <v>-6.3885008959509104E-2</v>
      </c>
      <c r="L319">
        <v>0.86461958206171197</v>
      </c>
      <c r="M319">
        <v>-0.22947687221590896</v>
      </c>
    </row>
    <row r="320" spans="1:13">
      <c r="A320" s="3" t="s">
        <v>167</v>
      </c>
      <c r="B320" s="4" t="s">
        <v>620</v>
      </c>
      <c r="C320">
        <v>0.58812019435376695</v>
      </c>
      <c r="D320">
        <v>0.619598184</v>
      </c>
      <c r="E320">
        <v>-0.55070327064644098</v>
      </c>
      <c r="F320">
        <v>0.57857057113952903</v>
      </c>
      <c r="G320">
        <v>0.69947753594217599</v>
      </c>
      <c r="H320" t="str">
        <f t="shared" si="12"/>
        <v/>
      </c>
      <c r="I320" t="str">
        <f t="shared" si="13"/>
        <v>*</v>
      </c>
      <c r="J320" t="str">
        <f t="shared" si="14"/>
        <v/>
      </c>
      <c r="K320">
        <v>-1.6674705657322899E-2</v>
      </c>
      <c r="L320">
        <v>0.76709101338113495</v>
      </c>
      <c r="M320">
        <v>-0.178970819027368</v>
      </c>
    </row>
    <row r="321" spans="1:13">
      <c r="A321" s="3" t="s">
        <v>308</v>
      </c>
      <c r="B321" s="6" t="s">
        <v>609</v>
      </c>
      <c r="C321">
        <v>0.85083133954298595</v>
      </c>
      <c r="D321">
        <v>0.85276508399999995</v>
      </c>
      <c r="E321">
        <v>-0.51854661822933101</v>
      </c>
      <c r="F321">
        <v>0.53885418899056903</v>
      </c>
      <c r="G321">
        <v>0.66368538091683005</v>
      </c>
      <c r="H321" t="str">
        <f t="shared" si="12"/>
        <v/>
      </c>
      <c r="I321" t="str">
        <f t="shared" si="13"/>
        <v>*</v>
      </c>
      <c r="J321" t="str">
        <f t="shared" si="14"/>
        <v>**</v>
      </c>
      <c r="K321">
        <v>-0.12848482609916101</v>
      </c>
      <c r="L321">
        <v>0.88681333321297395</v>
      </c>
      <c r="M321">
        <v>-3.5981993669987999E-2</v>
      </c>
    </row>
    <row r="322" spans="1:13">
      <c r="A322" s="3" t="s">
        <v>307</v>
      </c>
      <c r="B322" s="6" t="s">
        <v>608</v>
      </c>
      <c r="C322">
        <v>0.64596000737173898</v>
      </c>
      <c r="D322">
        <v>0.66153146399999996</v>
      </c>
      <c r="E322">
        <v>-0.40493438181029801</v>
      </c>
      <c r="F322">
        <v>0.43405814461976699</v>
      </c>
      <c r="G322">
        <v>0.55465779064765997</v>
      </c>
      <c r="H322" t="str">
        <f t="shared" ref="H322:H328" si="15">IF(C322&lt;E322,"*","")</f>
        <v/>
      </c>
      <c r="I322" t="str">
        <f t="shared" ref="I322:I328" si="16">IF(C322&gt;F322,"*","")</f>
        <v>*</v>
      </c>
      <c r="J322" t="str">
        <f t="shared" ref="J322:J328" si="17">IF(C322&gt;G322,"**","")</f>
        <v>**</v>
      </c>
      <c r="K322">
        <v>-0.208323327327612</v>
      </c>
      <c r="L322">
        <v>0.60070027611202403</v>
      </c>
      <c r="M322">
        <v>4.5259731259714941E-2</v>
      </c>
    </row>
    <row r="323" spans="1:13">
      <c r="A323" s="3" t="s">
        <v>208</v>
      </c>
      <c r="B323" s="6" t="s">
        <v>646</v>
      </c>
      <c r="C323">
        <v>0.73954494114493996</v>
      </c>
      <c r="D323">
        <v>0.74229945600000002</v>
      </c>
      <c r="E323">
        <v>-0.461983125552207</v>
      </c>
      <c r="F323">
        <v>0.49496048310971202</v>
      </c>
      <c r="G323">
        <v>0.614149739872902</v>
      </c>
      <c r="H323" t="str">
        <f t="shared" si="15"/>
        <v/>
      </c>
      <c r="I323" t="str">
        <f t="shared" si="16"/>
        <v>*</v>
      </c>
      <c r="J323" t="str">
        <f t="shared" si="17"/>
        <v>**</v>
      </c>
      <c r="K323">
        <v>-0.174942742388351</v>
      </c>
      <c r="L323">
        <v>0.78515585080394401</v>
      </c>
      <c r="M323">
        <v>-4.5610909659004051E-2</v>
      </c>
    </row>
    <row r="324" spans="1:13">
      <c r="A324" s="3" t="s">
        <v>209</v>
      </c>
      <c r="B324" s="6" t="s">
        <v>579</v>
      </c>
      <c r="C324">
        <v>0.58103988580205801</v>
      </c>
      <c r="D324">
        <v>0.574449612</v>
      </c>
      <c r="E324">
        <v>-0.382190887921249</v>
      </c>
      <c r="F324">
        <v>0.40744631864775599</v>
      </c>
      <c r="G324">
        <v>0.51595994342493301</v>
      </c>
      <c r="H324" t="str">
        <f t="shared" si="15"/>
        <v/>
      </c>
      <c r="I324" t="str">
        <f t="shared" si="16"/>
        <v>*</v>
      </c>
      <c r="J324" t="str">
        <f t="shared" si="17"/>
        <v>**</v>
      </c>
      <c r="K324">
        <v>-0.15847436426632999</v>
      </c>
      <c r="L324">
        <v>0.76417233344524504</v>
      </c>
      <c r="M324">
        <v>-0.18313244764318704</v>
      </c>
    </row>
    <row r="325" spans="1:13">
      <c r="A325" s="3" t="s">
        <v>207</v>
      </c>
      <c r="B325" s="6" t="s">
        <v>578</v>
      </c>
      <c r="C325">
        <v>0.64035354543073697</v>
      </c>
      <c r="D325">
        <v>0.62670458799999995</v>
      </c>
      <c r="E325">
        <v>-0.379689449997752</v>
      </c>
      <c r="F325">
        <v>0.39448007541939101</v>
      </c>
      <c r="G325">
        <v>0.50632097206896098</v>
      </c>
      <c r="H325" t="str">
        <f t="shared" si="15"/>
        <v/>
      </c>
      <c r="I325" t="str">
        <f t="shared" si="16"/>
        <v>*</v>
      </c>
      <c r="J325" t="str">
        <f t="shared" si="17"/>
        <v>**</v>
      </c>
      <c r="K325">
        <v>-0.12191116474646101</v>
      </c>
      <c r="L325">
        <v>0.79888386990006099</v>
      </c>
      <c r="M325">
        <v>-0.15853032446932402</v>
      </c>
    </row>
    <row r="326" spans="1:13">
      <c r="A326" s="3" t="s">
        <v>206</v>
      </c>
      <c r="B326" s="6" t="s">
        <v>647</v>
      </c>
      <c r="C326">
        <v>0.76230661625876905</v>
      </c>
      <c r="D326">
        <v>0.75664939399999998</v>
      </c>
      <c r="E326">
        <v>-0.525722217422258</v>
      </c>
      <c r="F326">
        <v>0.56420076128469299</v>
      </c>
      <c r="G326">
        <v>0.68111969972629005</v>
      </c>
      <c r="H326" t="str">
        <f t="shared" si="15"/>
        <v/>
      </c>
      <c r="I326" t="str">
        <f t="shared" si="16"/>
        <v>*</v>
      </c>
      <c r="J326" t="str">
        <f t="shared" si="17"/>
        <v>**</v>
      </c>
      <c r="K326">
        <v>-6.8905296169730706E-2</v>
      </c>
      <c r="L326">
        <v>0.82254243768601099</v>
      </c>
      <c r="M326">
        <v>-6.0235821427241931E-2</v>
      </c>
    </row>
    <row r="327" spans="1:13">
      <c r="A327" s="3" t="s">
        <v>211</v>
      </c>
      <c r="B327" s="6" t="s">
        <v>577</v>
      </c>
      <c r="C327">
        <v>0.77689447205684103</v>
      </c>
      <c r="D327">
        <v>0.77726406000000003</v>
      </c>
      <c r="E327">
        <v>-0.447134055066221</v>
      </c>
      <c r="F327">
        <v>0.49813389199821101</v>
      </c>
      <c r="G327">
        <v>0.61073807628699694</v>
      </c>
      <c r="H327" t="str">
        <f t="shared" si="15"/>
        <v/>
      </c>
      <c r="I327" t="str">
        <f t="shared" si="16"/>
        <v>*</v>
      </c>
      <c r="J327" t="str">
        <f t="shared" si="17"/>
        <v>**</v>
      </c>
      <c r="K327">
        <v>-0.1688512667306</v>
      </c>
      <c r="L327">
        <v>0.77518988345790596</v>
      </c>
      <c r="M327">
        <v>1.7045885989350751E-3</v>
      </c>
    </row>
    <row r="328" spans="1:13">
      <c r="A328" s="3" t="s">
        <v>210</v>
      </c>
      <c r="B328" s="6" t="s">
        <v>543</v>
      </c>
      <c r="C328">
        <v>0.73127009780749197</v>
      </c>
      <c r="D328">
        <v>0.72982472799999998</v>
      </c>
      <c r="E328">
        <v>-0.43353661883466599</v>
      </c>
      <c r="F328">
        <v>0.47768860415841902</v>
      </c>
      <c r="G328">
        <v>0.588089820048181</v>
      </c>
      <c r="H328" t="str">
        <f t="shared" si="15"/>
        <v/>
      </c>
      <c r="I328" t="str">
        <f t="shared" si="16"/>
        <v>*</v>
      </c>
      <c r="J328" t="str">
        <f t="shared" si="17"/>
        <v>**</v>
      </c>
      <c r="K328">
        <v>-0.203263417920064</v>
      </c>
      <c r="L328">
        <v>0.67375177558383703</v>
      </c>
      <c r="M328">
        <v>5.7518322223654939E-2</v>
      </c>
    </row>
    <row r="329" spans="1:13">
      <c r="A329" s="3"/>
      <c r="B329" s="6"/>
    </row>
    <row r="330" spans="1:13">
      <c r="A330" s="3"/>
      <c r="B330" s="6"/>
    </row>
    <row r="331" spans="1:13">
      <c r="A331" s="3"/>
      <c r="B331" s="6"/>
    </row>
    <row r="332" spans="1:13">
      <c r="A332" s="3"/>
      <c r="B332" s="6"/>
    </row>
    <row r="333" spans="1:13">
      <c r="A333" s="3"/>
      <c r="B333" s="6"/>
    </row>
  </sheetData>
  <autoFilter ref="A1:M328">
    <sortState ref="A2:M328">
      <sortCondition ref="B1:B328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10 - S-valu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bella</dc:creator>
  <cp:lastModifiedBy>alabella</cp:lastModifiedBy>
  <dcterms:created xsi:type="dcterms:W3CDTF">2018-01-24T16:36:14Z</dcterms:created>
  <dcterms:modified xsi:type="dcterms:W3CDTF">2019-07-14T18:24:55Z</dcterms:modified>
</cp:coreProperties>
</file>